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Experiment #1" sheetId="1" state="visible" r:id="rId2"/>
    <sheet name="Experiment #2" sheetId="2" state="visible" r:id="rId3"/>
    <sheet name="Vibration ampl vs aliphatics" sheetId="3" state="visible" r:id="rId4"/>
    <sheet name="Attribution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34">
  <si>
    <t xml:space="preserve">REPLICATE</t>
  </si>
  <si>
    <t xml:space="preserve">VIBRATION TREATMENT (1=CHEWING, 2=SILENT CONTROL)</t>
  </si>
  <si>
    <t xml:space="preserve">INTERVAL (1=24H, 2=48 H)</t>
  </si>
  <si>
    <t xml:space="preserve">TISSUE (1=PLAYBACK LEAF, 2=SAME-AGE SYSTEMIC LEAF, 3=ROSETTE CENTER)</t>
  </si>
  <si>
    <t xml:space="preserve">TOTAL_ALIPHATICS (all defense chemistry values reported in μmol /g)</t>
  </si>
  <si>
    <t xml:space="preserve">TOTAL_INDOLYL</t>
  </si>
  <si>
    <t xml:space="preserve">TOTAL_GS</t>
  </si>
  <si>
    <t xml:space="preserve">A_3MSOP</t>
  </si>
  <si>
    <t xml:space="preserve">A_4MSOB</t>
  </si>
  <si>
    <t xml:space="preserve">A_6MSOH</t>
  </si>
  <si>
    <t xml:space="preserve">A_4MTB</t>
  </si>
  <si>
    <t xml:space="preserve">A_8MSOO</t>
  </si>
  <si>
    <t xml:space="preserve">I_I3M</t>
  </si>
  <si>
    <t xml:space="preserve">I_4MOI3M</t>
  </si>
  <si>
    <t xml:space="preserve">I_1MOI3M</t>
  </si>
  <si>
    <t xml:space="preserve">PLANT            (NO HERBIVORY)</t>
  </si>
  <si>
    <t xml:space="preserve">VIBRATION TREATMENT (1=SILENT CONTROL, 2=CHEWING, 3=LEAFHOPPER SONG, 4=WIND</t>
  </si>
  <si>
    <t xml:space="preserve">TISSUE TYPE (1=PLAYBACK LEAF, 2=SAME-AGE SYSTEMIC LEAF, 3=ROSETTE CENTER)</t>
  </si>
  <si>
    <t xml:space="preserve">FLAVONOIDS (NO HERBIVORY) (all defense chemistry values reported in μmol /g)</t>
  </si>
  <si>
    <t xml:space="preserve">ANTHOCYANINS (NO HERBIVORY)</t>
  </si>
  <si>
    <t xml:space="preserve">FOLIN-DENIS (NO HERBIVORY)</t>
  </si>
  <si>
    <t xml:space="preserve">PLANT (HERBIVORY)</t>
  </si>
  <si>
    <t xml:space="preserve">FLAVONOIDS (HERBIVORY)</t>
  </si>
  <si>
    <t xml:space="preserve">ANTHOCYANINS (HERBIVORY</t>
  </si>
  <si>
    <t xml:space="preserve">FOLIN-DENIS (HERBIVORY)</t>
  </si>
  <si>
    <t xml:space="preserve">FLAVONOID RATIO (HERBIVORY / NO HERBIVORY)</t>
  </si>
  <si>
    <t xml:space="preserve">ANTHOCYANIN RATIO (HERBIVORY / NO HERBIVORY)</t>
  </si>
  <si>
    <t xml:space="preserve">FOLIN-DENIS RATIO (HERBIVORY / NO HERBIVORY)</t>
  </si>
  <si>
    <t xml:space="preserve"> </t>
  </si>
  <si>
    <t xml:space="preserve">.</t>
  </si>
  <si>
    <t xml:space="preserve">PEAK DISPLACEMENT (MICRONS) OF PLAYBACK LEAF FOR CHEWING VIBRATION EXEMPLARS</t>
  </si>
  <si>
    <t xml:space="preserve">PEAK DISPLACEMENT (DB RE: 0.1 MICRON)</t>
  </si>
  <si>
    <t xml:space="preserve">TOTAL ALIPHATIC GLUCOSINOLATES ( μmol /g)</t>
  </si>
  <si>
    <t xml:space="preserve">Data used in article "Plants respond to leaf vibrations caused by insect herbivore chewing", H Appel &amp; R Cocroft, author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"/>
    <numFmt numFmtId="167" formatCode="#,##0.00"/>
    <numFmt numFmtId="168" formatCode="0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000000"/>
      <name val="Arial"/>
      <family val="0"/>
    </font>
    <font>
      <sz val="8"/>
      <color rgb="FF000000"/>
      <name val="Arial"/>
      <family val="0"/>
    </font>
    <font>
      <sz val="10"/>
      <color rgb="FF000000"/>
      <name val="Arial"/>
      <family val="2"/>
    </font>
    <font>
      <sz val="8"/>
      <color rgb="FF000000"/>
      <name val="Arial Narrow"/>
      <family val="2"/>
    </font>
    <font>
      <b val="true"/>
      <sz val="10"/>
      <color rgb="FF000000"/>
      <name val="Arial"/>
      <family val="2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b val="true"/>
      <sz val="10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pane xSplit="0" ySplit="1" topLeftCell="BM2" activePane="bottomLeft" state="frozen"/>
      <selection pane="topLeft" activeCell="A1" activeCellId="0" sqref="A1"/>
      <selection pane="bottomLeft" activeCell="F13" activeCellId="0" sqref="F13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9.33"/>
    <col collapsed="false" customWidth="true" hidden="false" outlineLevel="0" max="5" min="5" style="0" width="13.99"/>
    <col collapsed="false" customWidth="true" hidden="false" outlineLevel="0" max="6" min="6" style="0" width="12.83"/>
    <col collapsed="false" customWidth="true" hidden="false" outlineLevel="0" max="7" min="7" style="0" width="7.99"/>
    <col collapsed="false" customWidth="true" hidden="false" outlineLevel="0" max="8" min="8" style="2" width="7.33"/>
    <col collapsed="false" customWidth="true" hidden="false" outlineLevel="0" max="9" min="9" style="2" width="7.83"/>
    <col collapsed="false" customWidth="true" hidden="false" outlineLevel="0" max="10" min="10" style="2" width="7.16"/>
    <col collapsed="false" customWidth="true" hidden="false" outlineLevel="0" max="11" min="11" style="2" width="6.83"/>
    <col collapsed="false" customWidth="true" hidden="false" outlineLevel="0" max="12" min="12" style="2" width="7.33"/>
    <col collapsed="false" customWidth="true" hidden="false" outlineLevel="0" max="13" min="13" style="2" width="6.16"/>
    <col collapsed="false" customWidth="true" hidden="false" outlineLevel="0" max="14" min="14" style="2" width="7.16"/>
    <col collapsed="false" customWidth="true" hidden="false" outlineLevel="0" max="15" min="15" style="2" width="7.49"/>
  </cols>
  <sheetData>
    <row r="1" s="6" customFormat="true" ht="80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</row>
    <row r="2" customFormat="false" ht="15" hidden="false" customHeight="false" outlineLevel="0" collapsed="false">
      <c r="A2" s="7" t="n">
        <v>1</v>
      </c>
      <c r="B2" s="8" t="n">
        <v>1</v>
      </c>
      <c r="C2" s="8" t="n">
        <v>1</v>
      </c>
      <c r="D2" s="8" t="n">
        <v>1</v>
      </c>
      <c r="E2" s="9" t="n">
        <v>15.1243464664058</v>
      </c>
      <c r="F2" s="9" t="n">
        <v>5.53110947674044</v>
      </c>
      <c r="G2" s="9" t="n">
        <v>20.6554559431462</v>
      </c>
      <c r="H2" s="9" t="n">
        <v>1.47279820778409</v>
      </c>
      <c r="I2" s="9" t="n">
        <v>10.9870324782443</v>
      </c>
      <c r="J2" s="9" t="n">
        <v>0.178061235074115</v>
      </c>
      <c r="K2" s="9" t="n">
        <v>0.789009854040124</v>
      </c>
      <c r="L2" s="9" t="n">
        <v>1.69744469126317</v>
      </c>
      <c r="M2" s="9" t="n">
        <v>4.85473602936852</v>
      </c>
      <c r="N2" s="9" t="n">
        <v>0.535499707031633</v>
      </c>
      <c r="O2" s="9" t="n">
        <v>0.140873740340282</v>
      </c>
    </row>
    <row r="3" customFormat="false" ht="15" hidden="false" customHeight="false" outlineLevel="0" collapsed="false">
      <c r="A3" s="7" t="n">
        <v>2</v>
      </c>
      <c r="B3" s="8" t="n">
        <v>1</v>
      </c>
      <c r="C3" s="8" t="n">
        <v>1</v>
      </c>
      <c r="D3" s="8" t="n">
        <v>1</v>
      </c>
      <c r="E3" s="9" t="n">
        <v>16.412696928359</v>
      </c>
      <c r="F3" s="9" t="n">
        <v>3.82029253045464</v>
      </c>
      <c r="G3" s="9" t="n">
        <v>20.2329894588137</v>
      </c>
      <c r="H3" s="9" t="n">
        <v>1.63928032734672</v>
      </c>
      <c r="I3" s="9" t="n">
        <v>12.5201270160457</v>
      </c>
      <c r="J3" s="9" t="n">
        <v>0.202984610117256</v>
      </c>
      <c r="K3" s="9" t="n">
        <v>0.143306977498098</v>
      </c>
      <c r="L3" s="9" t="n">
        <v>1.90699799735128</v>
      </c>
      <c r="M3" s="9" t="n">
        <v>3.19473292324206</v>
      </c>
      <c r="N3" s="9" t="n">
        <v>0.545017073689375</v>
      </c>
      <c r="O3" s="9" t="n">
        <v>0.0805425335232011</v>
      </c>
    </row>
    <row r="4" customFormat="false" ht="15" hidden="false" customHeight="false" outlineLevel="0" collapsed="false">
      <c r="A4" s="7" t="n">
        <v>3</v>
      </c>
      <c r="B4" s="8" t="n">
        <v>1</v>
      </c>
      <c r="C4" s="8" t="n">
        <v>1</v>
      </c>
      <c r="D4" s="8" t="n">
        <v>1</v>
      </c>
      <c r="E4" s="9" t="n">
        <v>7.92400790652719</v>
      </c>
      <c r="F4" s="9" t="n">
        <v>4.12745600075514</v>
      </c>
      <c r="G4" s="9" t="n">
        <v>12.0514639072823</v>
      </c>
      <c r="H4" s="9" t="n">
        <v>0.653992170731733</v>
      </c>
      <c r="I4" s="9" t="n">
        <v>5.42958203937982</v>
      </c>
      <c r="J4" s="9" t="n">
        <v>1.05563609448296</v>
      </c>
      <c r="K4" s="9" t="n">
        <v>0.149825679959805</v>
      </c>
      <c r="L4" s="9" t="n">
        <v>0.634971921972861</v>
      </c>
      <c r="M4" s="9" t="n">
        <v>3.58434462193337</v>
      </c>
      <c r="N4" s="9" t="n">
        <v>0.449960662966984</v>
      </c>
      <c r="O4" s="9" t="n">
        <v>0.0931507158547855</v>
      </c>
    </row>
    <row r="5" customFormat="false" ht="15" hidden="false" customHeight="false" outlineLevel="0" collapsed="false">
      <c r="A5" s="7" t="n">
        <v>4</v>
      </c>
      <c r="B5" s="8" t="n">
        <v>1</v>
      </c>
      <c r="C5" s="8" t="n">
        <v>1</v>
      </c>
      <c r="D5" s="8" t="n">
        <v>1</v>
      </c>
      <c r="E5" s="9" t="n">
        <v>21.3720159295498</v>
      </c>
      <c r="F5" s="9" t="n">
        <v>5.16489863991955</v>
      </c>
      <c r="G5" s="9" t="n">
        <v>26.5369145694694</v>
      </c>
      <c r="H5" s="9" t="n">
        <v>2.46625866513156</v>
      </c>
      <c r="I5" s="9" t="n">
        <v>16.9801784573266</v>
      </c>
      <c r="J5" s="9" t="n">
        <v>0.149177474435086</v>
      </c>
      <c r="K5" s="9" t="n">
        <v>0.196678468262349</v>
      </c>
      <c r="L5" s="9" t="n">
        <v>1.57972286439422</v>
      </c>
      <c r="M5" s="9" t="n">
        <v>4.56009435105112</v>
      </c>
      <c r="N5" s="9" t="n">
        <v>0.494894048410194</v>
      </c>
      <c r="O5" s="9" t="n">
        <v>0.109910240458233</v>
      </c>
    </row>
    <row r="6" customFormat="false" ht="15" hidden="false" customHeight="false" outlineLevel="0" collapsed="false">
      <c r="A6" s="7" t="n">
        <v>5</v>
      </c>
      <c r="B6" s="8" t="n">
        <v>1</v>
      </c>
      <c r="C6" s="8" t="n">
        <v>1</v>
      </c>
      <c r="D6" s="8" t="n">
        <v>1</v>
      </c>
      <c r="E6" s="9" t="n">
        <v>14.7594217557567</v>
      </c>
      <c r="F6" s="9" t="n">
        <v>4.36672383398024</v>
      </c>
      <c r="G6" s="9" t="n">
        <v>19.1261455897369</v>
      </c>
      <c r="H6" s="9" t="n">
        <v>1.50541950838233</v>
      </c>
      <c r="I6" s="9" t="n">
        <v>11.5842617897251</v>
      </c>
      <c r="J6" s="9" t="n">
        <v>0.23577903784559</v>
      </c>
      <c r="K6" s="9" t="n">
        <v>0.150342406056036</v>
      </c>
      <c r="L6" s="9" t="n">
        <v>1.28361901374755</v>
      </c>
      <c r="M6" s="9" t="n">
        <v>3.76716238532099</v>
      </c>
      <c r="N6" s="9" t="n">
        <v>0.599561448659253</v>
      </c>
      <c r="O6" s="9" t="n">
        <v>0</v>
      </c>
    </row>
    <row r="7" customFormat="false" ht="15" hidden="false" customHeight="false" outlineLevel="0" collapsed="false">
      <c r="A7" s="7" t="n">
        <v>6</v>
      </c>
      <c r="B7" s="8" t="n">
        <v>1</v>
      </c>
      <c r="C7" s="8" t="n">
        <v>1</v>
      </c>
      <c r="D7" s="8" t="n">
        <v>1</v>
      </c>
      <c r="E7" s="9" t="n">
        <v>13.5308594749429</v>
      </c>
      <c r="F7" s="9" t="n">
        <v>3.44033330916387</v>
      </c>
      <c r="G7" s="9" t="n">
        <v>16.9711927841068</v>
      </c>
      <c r="H7" s="9" t="n">
        <v>1.64060728576491</v>
      </c>
      <c r="I7" s="9" t="n">
        <v>10.6442629849674</v>
      </c>
      <c r="J7" s="9" t="n">
        <v>0.270492782447205</v>
      </c>
      <c r="K7" s="9" t="n">
        <v>0.0948331057650001</v>
      </c>
      <c r="L7" s="9" t="n">
        <v>0.880663315998399</v>
      </c>
      <c r="M7" s="9" t="n">
        <v>3.03120416986531</v>
      </c>
      <c r="N7" s="9" t="n">
        <v>0.35712378685971</v>
      </c>
      <c r="O7" s="9" t="n">
        <v>0.0520053524388498</v>
      </c>
    </row>
    <row r="8" customFormat="false" ht="15" hidden="false" customHeight="false" outlineLevel="0" collapsed="false">
      <c r="A8" s="7" t="n">
        <v>7</v>
      </c>
      <c r="B8" s="8" t="n">
        <v>1</v>
      </c>
      <c r="C8" s="8" t="n">
        <v>1</v>
      </c>
      <c r="D8" s="8" t="n">
        <v>1</v>
      </c>
      <c r="E8" s="9" t="n">
        <v>8.52118735595519</v>
      </c>
      <c r="F8" s="9" t="n">
        <v>4.64738808956435</v>
      </c>
      <c r="G8" s="9" t="n">
        <v>13.1685754455195</v>
      </c>
      <c r="H8" s="9" t="n">
        <v>1.00454673256555</v>
      </c>
      <c r="I8" s="9" t="n">
        <v>6.47301540833052</v>
      </c>
      <c r="J8" s="9" t="n">
        <v>0.105057412526157</v>
      </c>
      <c r="K8" s="9" t="n">
        <v>0.0840130566897609</v>
      </c>
      <c r="L8" s="9" t="n">
        <v>0.854554745843197</v>
      </c>
      <c r="M8" s="9" t="n">
        <v>4.06357394202429</v>
      </c>
      <c r="N8" s="9" t="n">
        <v>0.5633772777429</v>
      </c>
      <c r="O8" s="9" t="n">
        <v>0.0204368697971643</v>
      </c>
    </row>
    <row r="9" customFormat="false" ht="15" hidden="false" customHeight="false" outlineLevel="0" collapsed="false">
      <c r="A9" s="7" t="n">
        <v>8</v>
      </c>
      <c r="B9" s="8" t="n">
        <v>1</v>
      </c>
      <c r="C9" s="8" t="n">
        <v>1</v>
      </c>
      <c r="D9" s="8" t="n">
        <v>1</v>
      </c>
      <c r="E9" s="9" t="n">
        <v>5.44752727780791</v>
      </c>
      <c r="F9" s="9" t="n">
        <v>3.30382944899778</v>
      </c>
      <c r="G9" s="9" t="n">
        <v>8.75135672680569</v>
      </c>
      <c r="H9" s="9" t="n">
        <v>0.706254025883552</v>
      </c>
      <c r="I9" s="9" t="n">
        <v>3.77794220535848</v>
      </c>
      <c r="J9" s="9" t="n">
        <v>0.335512406945848</v>
      </c>
      <c r="K9" s="9" t="n">
        <v>0</v>
      </c>
      <c r="L9" s="9" t="n">
        <v>0.627818639620024</v>
      </c>
      <c r="M9" s="9" t="n">
        <v>2.87889405726716</v>
      </c>
      <c r="N9" s="9" t="n">
        <v>0.424935391730615</v>
      </c>
      <c r="O9" s="9" t="n">
        <v>0</v>
      </c>
    </row>
    <row r="10" customFormat="false" ht="15" hidden="false" customHeight="false" outlineLevel="0" collapsed="false">
      <c r="A10" s="7" t="n">
        <v>9</v>
      </c>
      <c r="B10" s="8" t="n">
        <v>1</v>
      </c>
      <c r="C10" s="8" t="n">
        <v>1</v>
      </c>
      <c r="D10" s="8" t="n">
        <v>1</v>
      </c>
      <c r="E10" s="9" t="n">
        <v>2.48076537950026</v>
      </c>
      <c r="F10" s="9" t="n">
        <v>3.01488835978608</v>
      </c>
      <c r="G10" s="9" t="n">
        <v>5.49565373928634</v>
      </c>
      <c r="H10" s="9" t="n">
        <v>0.289192786745949</v>
      </c>
      <c r="I10" s="9" t="n">
        <v>1.61666197868056</v>
      </c>
      <c r="J10" s="9" t="n">
        <v>0.321959587264274</v>
      </c>
      <c r="K10" s="9" t="n">
        <v>0.0359777563902571</v>
      </c>
      <c r="L10" s="9" t="n">
        <v>0.21697327041922</v>
      </c>
      <c r="M10" s="9" t="n">
        <v>2.63823528473536</v>
      </c>
      <c r="N10" s="9" t="n">
        <v>0.364061689092729</v>
      </c>
      <c r="O10" s="9" t="n">
        <v>0.012591385957997</v>
      </c>
    </row>
    <row r="11" customFormat="false" ht="15" hidden="false" customHeight="false" outlineLevel="0" collapsed="false">
      <c r="A11" s="7" t="n">
        <v>10</v>
      </c>
      <c r="B11" s="8" t="n">
        <v>1</v>
      </c>
      <c r="C11" s="8" t="n">
        <v>1</v>
      </c>
      <c r="D11" s="8" t="n">
        <v>1</v>
      </c>
      <c r="E11" s="9" t="n">
        <v>9.06484256123413</v>
      </c>
      <c r="F11" s="9" t="n">
        <v>3.0938879863506</v>
      </c>
      <c r="G11" s="9" t="n">
        <v>12.1587305475847</v>
      </c>
      <c r="H11" s="9" t="n">
        <v>1.07795657203525</v>
      </c>
      <c r="I11" s="9" t="n">
        <v>6.7201757310555</v>
      </c>
      <c r="J11" s="9" t="n">
        <v>0.484759064363851</v>
      </c>
      <c r="K11" s="9" t="n">
        <v>0</v>
      </c>
      <c r="L11" s="9" t="n">
        <v>0.781951193779524</v>
      </c>
      <c r="M11" s="9" t="n">
        <v>2.6131709496727</v>
      </c>
      <c r="N11" s="9" t="n">
        <v>0.480717036677903</v>
      </c>
      <c r="O11" s="9" t="n">
        <v>0</v>
      </c>
    </row>
    <row r="12" customFormat="false" ht="15" hidden="false" customHeight="false" outlineLevel="0" collapsed="false">
      <c r="A12" s="7" t="n">
        <v>11</v>
      </c>
      <c r="B12" s="8" t="n">
        <v>1</v>
      </c>
      <c r="C12" s="8" t="n">
        <v>1</v>
      </c>
      <c r="D12" s="8" t="n">
        <v>1</v>
      </c>
      <c r="E12" s="9" t="n">
        <v>19.1024734822043</v>
      </c>
      <c r="F12" s="9" t="n">
        <v>5.44766683768833</v>
      </c>
      <c r="G12" s="9" t="n">
        <v>24.5501403198927</v>
      </c>
      <c r="H12" s="9" t="n">
        <v>2.11748709532149</v>
      </c>
      <c r="I12" s="9" t="n">
        <v>15.3926962739904</v>
      </c>
      <c r="J12" s="9" t="n">
        <v>0.291067031218593</v>
      </c>
      <c r="K12" s="9" t="n">
        <v>0.144933117341381</v>
      </c>
      <c r="L12" s="9" t="n">
        <v>1.15628996433247</v>
      </c>
      <c r="M12" s="9" t="n">
        <v>5.10343735602291</v>
      </c>
      <c r="N12" s="9" t="n">
        <v>0.285873512217747</v>
      </c>
      <c r="O12" s="9" t="n">
        <v>0.0583559694476736</v>
      </c>
    </row>
    <row r="13" customFormat="false" ht="15" hidden="false" customHeight="false" outlineLevel="0" collapsed="false">
      <c r="A13" s="7" t="n">
        <v>12</v>
      </c>
      <c r="B13" s="8" t="n">
        <v>1</v>
      </c>
      <c r="C13" s="8" t="n">
        <v>1</v>
      </c>
      <c r="D13" s="8" t="n">
        <v>1</v>
      </c>
      <c r="E13" s="9" t="n">
        <v>10.2353669881976</v>
      </c>
      <c r="F13" s="9" t="n">
        <v>12.5404875872618</v>
      </c>
      <c r="G13" s="9" t="n">
        <v>22.7758545754594</v>
      </c>
      <c r="H13" s="9" t="n">
        <v>0.950820155995964</v>
      </c>
      <c r="I13" s="9" t="n">
        <v>6.54593443315766</v>
      </c>
      <c r="J13" s="9" t="n">
        <v>1.58889494938194</v>
      </c>
      <c r="K13" s="9" t="n">
        <v>0</v>
      </c>
      <c r="L13" s="9" t="n">
        <v>1.14971744966202</v>
      </c>
      <c r="M13" s="9" t="n">
        <v>11.0422880616847</v>
      </c>
      <c r="N13" s="9" t="n">
        <v>1.39176761421802</v>
      </c>
      <c r="O13" s="9" t="n">
        <v>0.106431911359096</v>
      </c>
    </row>
    <row r="14" customFormat="false" ht="15" hidden="false" customHeight="false" outlineLevel="0" collapsed="false">
      <c r="A14" s="7" t="n">
        <v>13</v>
      </c>
      <c r="B14" s="8" t="n">
        <v>1</v>
      </c>
      <c r="C14" s="8" t="n">
        <v>1</v>
      </c>
      <c r="D14" s="8" t="n">
        <v>1</v>
      </c>
      <c r="E14" s="9" t="n">
        <v>4.68190481521287</v>
      </c>
      <c r="F14" s="9" t="n">
        <v>2.62075240523238</v>
      </c>
      <c r="G14" s="9" t="n">
        <v>7.30265722044525</v>
      </c>
      <c r="H14" s="9" t="n">
        <v>0.574992068193176</v>
      </c>
      <c r="I14" s="9" t="n">
        <v>3.28599340936832</v>
      </c>
      <c r="J14" s="9" t="n">
        <v>0.173227503292549</v>
      </c>
      <c r="K14" s="9" t="n">
        <v>0.115504916122343</v>
      </c>
      <c r="L14" s="9" t="n">
        <v>0.53218691823649</v>
      </c>
      <c r="M14" s="9" t="n">
        <v>2.10892833621659</v>
      </c>
      <c r="N14" s="9" t="n">
        <v>0.492242744393615</v>
      </c>
      <c r="O14" s="9" t="n">
        <v>0.0195813246221679</v>
      </c>
    </row>
    <row r="15" customFormat="false" ht="15" hidden="false" customHeight="false" outlineLevel="0" collapsed="false">
      <c r="A15" s="7" t="n">
        <v>14</v>
      </c>
      <c r="B15" s="8" t="n">
        <v>1</v>
      </c>
      <c r="C15" s="8" t="n">
        <v>1</v>
      </c>
      <c r="D15" s="8" t="n">
        <v>1</v>
      </c>
      <c r="E15" s="9" t="n">
        <v>9.32339127504439</v>
      </c>
      <c r="F15" s="9" t="n">
        <v>4.16785665058623</v>
      </c>
      <c r="G15" s="9" t="n">
        <v>13.4912479256306</v>
      </c>
      <c r="H15" s="9" t="n">
        <v>1.41534046761415</v>
      </c>
      <c r="I15" s="9" t="n">
        <v>7.19315302560981</v>
      </c>
      <c r="J15" s="9" t="n">
        <v>0.0893321215634479</v>
      </c>
      <c r="K15" s="9" t="n">
        <v>0.0268386682540782</v>
      </c>
      <c r="L15" s="9" t="n">
        <v>0.598726992002906</v>
      </c>
      <c r="M15" s="9" t="n">
        <v>3.82834804949895</v>
      </c>
      <c r="N15" s="9" t="n">
        <v>0.289771146822097</v>
      </c>
      <c r="O15" s="9" t="n">
        <v>0.0497374542651759</v>
      </c>
    </row>
    <row r="16" customFormat="false" ht="15" hidden="false" customHeight="false" outlineLevel="0" collapsed="false">
      <c r="A16" s="7" t="n">
        <v>15</v>
      </c>
      <c r="B16" s="8" t="n">
        <v>1</v>
      </c>
      <c r="C16" s="8" t="n">
        <v>1</v>
      </c>
      <c r="D16" s="8" t="n">
        <v>1</v>
      </c>
      <c r="E16" s="9" t="n">
        <v>8.49593030640853</v>
      </c>
      <c r="F16" s="9" t="n">
        <v>13.4967055731137</v>
      </c>
      <c r="G16" s="9" t="n">
        <v>21.9926358795223</v>
      </c>
      <c r="H16" s="9" t="n">
        <v>1.20095814541126</v>
      </c>
      <c r="I16" s="9" t="n">
        <v>4.94715360751754</v>
      </c>
      <c r="J16" s="9" t="n">
        <v>1.78551191551595</v>
      </c>
      <c r="K16" s="9" t="n">
        <v>0</v>
      </c>
      <c r="L16" s="9" t="n">
        <v>0.562306637963775</v>
      </c>
      <c r="M16" s="9" t="n">
        <v>11.9276313602453</v>
      </c>
      <c r="N16" s="9" t="n">
        <v>1.41956544367458</v>
      </c>
      <c r="O16" s="9" t="n">
        <v>0.149508769193809</v>
      </c>
    </row>
    <row r="17" customFormat="false" ht="15" hidden="false" customHeight="false" outlineLevel="0" collapsed="false">
      <c r="A17" s="7" t="n">
        <v>16</v>
      </c>
      <c r="B17" s="8" t="n">
        <v>1</v>
      </c>
      <c r="C17" s="8" t="n">
        <v>1</v>
      </c>
      <c r="D17" s="8" t="n">
        <v>1</v>
      </c>
      <c r="E17" s="9" t="n">
        <v>1.81850184502156</v>
      </c>
      <c r="F17" s="9" t="n">
        <v>0.554814907143211</v>
      </c>
      <c r="G17" s="9" t="n">
        <v>2.37331675216477</v>
      </c>
      <c r="H17" s="9" t="n">
        <v>0.196163373693478</v>
      </c>
      <c r="I17" s="9" t="n">
        <v>1.32544581512278</v>
      </c>
      <c r="J17" s="9" t="n">
        <v>0.0651663870068551</v>
      </c>
      <c r="K17" s="9" t="n">
        <v>0.0642534688526389</v>
      </c>
      <c r="L17" s="9" t="n">
        <v>0.167472800345815</v>
      </c>
      <c r="M17" s="9" t="n">
        <v>0.495745649603813</v>
      </c>
      <c r="N17" s="9" t="n">
        <v>0.042531283767808</v>
      </c>
      <c r="O17" s="9" t="n">
        <v>0.01653797377159</v>
      </c>
    </row>
    <row r="18" customFormat="false" ht="15" hidden="false" customHeight="false" outlineLevel="0" collapsed="false">
      <c r="A18" s="7" t="n">
        <v>17</v>
      </c>
      <c r="B18" s="8" t="n">
        <v>1</v>
      </c>
      <c r="C18" s="8" t="n">
        <v>1</v>
      </c>
      <c r="D18" s="8" t="n">
        <v>1</v>
      </c>
      <c r="E18" s="9" t="n">
        <v>2.76582687356835</v>
      </c>
      <c r="F18" s="9" t="n">
        <v>2.55004836449343</v>
      </c>
      <c r="G18" s="9" t="n">
        <v>5.31587523806178</v>
      </c>
      <c r="H18" s="9" t="n">
        <v>0.311207193286151</v>
      </c>
      <c r="I18" s="9" t="n">
        <v>1.91481244997714</v>
      </c>
      <c r="J18" s="9" t="n">
        <v>0.123770336682778</v>
      </c>
      <c r="K18" s="9" t="n">
        <v>0.140021544316856</v>
      </c>
      <c r="L18" s="9" t="n">
        <v>0.276015349305425</v>
      </c>
      <c r="M18" s="9" t="n">
        <v>1.97961080236925</v>
      </c>
      <c r="N18" s="9" t="n">
        <v>0.556538086547442</v>
      </c>
      <c r="O18" s="9" t="n">
        <v>0.0138994755767373</v>
      </c>
    </row>
    <row r="19" customFormat="false" ht="15" hidden="false" customHeight="false" outlineLevel="0" collapsed="false">
      <c r="A19" s="7" t="n">
        <v>18</v>
      </c>
      <c r="B19" s="8" t="n">
        <v>1</v>
      </c>
      <c r="C19" s="8" t="n">
        <v>1</v>
      </c>
      <c r="D19" s="8" t="n">
        <v>1</v>
      </c>
      <c r="E19" s="9" t="n">
        <v>10.4550161989697</v>
      </c>
      <c r="F19" s="9" t="n">
        <v>4.52965559532963</v>
      </c>
      <c r="G19" s="9" t="n">
        <v>14.9846717942994</v>
      </c>
      <c r="H19" s="9" t="n">
        <v>1.38474381085689</v>
      </c>
      <c r="I19" s="9" t="n">
        <v>7.74395584226312</v>
      </c>
      <c r="J19" s="9" t="n">
        <v>0.176346120162103</v>
      </c>
      <c r="K19" s="9" t="n">
        <v>0.612987025504292</v>
      </c>
      <c r="L19" s="9" t="n">
        <v>0.536983400183332</v>
      </c>
      <c r="M19" s="9" t="n">
        <v>3.99364930318364</v>
      </c>
      <c r="N19" s="9" t="n">
        <v>0.498509769118259</v>
      </c>
      <c r="O19" s="9" t="n">
        <v>0.0374965230277309</v>
      </c>
    </row>
    <row r="20" customFormat="false" ht="15" hidden="false" customHeight="false" outlineLevel="0" collapsed="false">
      <c r="A20" s="7" t="n">
        <v>19</v>
      </c>
      <c r="B20" s="8" t="n">
        <v>1</v>
      </c>
      <c r="C20" s="8" t="n">
        <v>1</v>
      </c>
      <c r="D20" s="8" t="n">
        <v>1</v>
      </c>
      <c r="E20" s="9" t="n">
        <v>6.76598890266095</v>
      </c>
      <c r="F20" s="9" t="n">
        <v>4.7939608131336</v>
      </c>
      <c r="G20" s="9" t="n">
        <v>11.5599497157945</v>
      </c>
      <c r="H20" s="9" t="n">
        <v>0.634525176140003</v>
      </c>
      <c r="I20" s="9" t="n">
        <v>5.06199693692657</v>
      </c>
      <c r="J20" s="9" t="n">
        <v>0.110756906340524</v>
      </c>
      <c r="K20" s="9" t="n">
        <v>0.325217640220198</v>
      </c>
      <c r="L20" s="9" t="n">
        <v>0.633492243033655</v>
      </c>
      <c r="M20" s="9" t="n">
        <v>3.89508512207127</v>
      </c>
      <c r="N20" s="9" t="n">
        <v>0.86323233106065</v>
      </c>
      <c r="O20" s="9" t="n">
        <v>0.0356433600016777</v>
      </c>
    </row>
    <row r="21" customFormat="false" ht="15" hidden="false" customHeight="false" outlineLevel="0" collapsed="false">
      <c r="A21" s="7" t="n">
        <v>20</v>
      </c>
      <c r="B21" s="8" t="n">
        <v>1</v>
      </c>
      <c r="C21" s="8" t="n">
        <v>1</v>
      </c>
      <c r="D21" s="8" t="n">
        <v>1</v>
      </c>
      <c r="E21" s="9" t="n">
        <v>15.7577892421099</v>
      </c>
      <c r="F21" s="9" t="n">
        <v>4.91826101988072</v>
      </c>
      <c r="G21" s="9" t="n">
        <v>20.6760502619906</v>
      </c>
      <c r="H21" s="9" t="n">
        <v>2.0068964983324</v>
      </c>
      <c r="I21" s="9" t="n">
        <v>12.3460474813614</v>
      </c>
      <c r="J21" s="9" t="n">
        <v>0.277074070241948</v>
      </c>
      <c r="K21" s="9" t="n">
        <v>0.423274274769065</v>
      </c>
      <c r="L21" s="9" t="n">
        <v>0.704496917405037</v>
      </c>
      <c r="M21" s="9" t="n">
        <v>4.37990213975227</v>
      </c>
      <c r="N21" s="9" t="n">
        <v>0.510685958348579</v>
      </c>
      <c r="O21" s="9" t="n">
        <v>0.0276729217798723</v>
      </c>
    </row>
    <row r="22" customFormat="false" ht="15" hidden="false" customHeight="false" outlineLevel="0" collapsed="false">
      <c r="A22" s="7" t="n">
        <v>21</v>
      </c>
      <c r="B22" s="8" t="n">
        <v>1</v>
      </c>
      <c r="C22" s="8" t="n">
        <v>1</v>
      </c>
      <c r="D22" s="8" t="n">
        <v>1</v>
      </c>
      <c r="E22" s="9" t="n">
        <v>6.34717839922457</v>
      </c>
      <c r="F22" s="9" t="n">
        <v>3.70077556512851</v>
      </c>
      <c r="G22" s="9" t="n">
        <v>10.0479539643531</v>
      </c>
      <c r="H22" s="9" t="n">
        <v>0.757907024072625</v>
      </c>
      <c r="I22" s="9" t="n">
        <v>4.81411566102017</v>
      </c>
      <c r="J22" s="9" t="n">
        <v>0.263214897139813</v>
      </c>
      <c r="K22" s="9" t="n">
        <v>0.0590207629063663</v>
      </c>
      <c r="L22" s="9" t="n">
        <v>0.452920054085591</v>
      </c>
      <c r="M22" s="9" t="n">
        <v>3.21989354733391</v>
      </c>
      <c r="N22" s="9" t="n">
        <v>0.441318629116022</v>
      </c>
      <c r="O22" s="9" t="n">
        <v>0.0395633886785797</v>
      </c>
    </row>
    <row r="23" customFormat="false" ht="15" hidden="false" customHeight="false" outlineLevel="0" collapsed="false">
      <c r="A23" s="7" t="n">
        <v>22</v>
      </c>
      <c r="B23" s="8" t="n">
        <v>1</v>
      </c>
      <c r="C23" s="8" t="n">
        <v>1</v>
      </c>
      <c r="D23" s="8" t="n">
        <v>1</v>
      </c>
      <c r="E23" s="9" t="n">
        <v>7.1624392103255</v>
      </c>
      <c r="F23" s="9" t="n">
        <v>4.1850477193042</v>
      </c>
      <c r="G23" s="9" t="n">
        <v>11.3474869296297</v>
      </c>
      <c r="H23" s="9" t="n">
        <v>0.610344369381909</v>
      </c>
      <c r="I23" s="9" t="n">
        <v>4.91098160403437</v>
      </c>
      <c r="J23" s="9" t="n">
        <v>0.823208492057555</v>
      </c>
      <c r="K23" s="9" t="n">
        <v>0.133680341713789</v>
      </c>
      <c r="L23" s="9" t="n">
        <v>0.684224403137872</v>
      </c>
      <c r="M23" s="9" t="n">
        <v>3.55337896690597</v>
      </c>
      <c r="N23" s="9" t="n">
        <v>0.599246950310254</v>
      </c>
      <c r="O23" s="9" t="n">
        <v>0.0324218020879822</v>
      </c>
    </row>
    <row r="24" customFormat="false" ht="15" hidden="false" customHeight="false" outlineLevel="0" collapsed="false">
      <c r="A24" s="7" t="n">
        <v>1</v>
      </c>
      <c r="B24" s="8" t="n">
        <v>1</v>
      </c>
      <c r="C24" s="8" t="n">
        <v>2</v>
      </c>
      <c r="D24" s="8" t="n">
        <v>1</v>
      </c>
      <c r="E24" s="9" t="n">
        <v>9.35704938375062</v>
      </c>
      <c r="F24" s="9" t="n">
        <v>3.83663665277801</v>
      </c>
      <c r="G24" s="9" t="n">
        <v>13.1936860365286</v>
      </c>
      <c r="H24" s="9" t="n">
        <v>1.8999982349898</v>
      </c>
      <c r="I24" s="9" t="n">
        <v>6.62589794864734</v>
      </c>
      <c r="J24" s="9" t="n">
        <v>0.349891505721205</v>
      </c>
      <c r="K24" s="9" t="n">
        <v>0</v>
      </c>
      <c r="L24" s="9" t="n">
        <v>0.481261694392273</v>
      </c>
      <c r="M24" s="9" t="n">
        <v>3.2269032040367</v>
      </c>
      <c r="N24" s="9" t="n">
        <v>0.526194306126872</v>
      </c>
      <c r="O24" s="9" t="n">
        <v>0.083539142614441</v>
      </c>
    </row>
    <row r="25" customFormat="false" ht="15" hidden="false" customHeight="false" outlineLevel="0" collapsed="false">
      <c r="A25" s="7" t="n">
        <v>2</v>
      </c>
      <c r="B25" s="8" t="n">
        <v>1</v>
      </c>
      <c r="C25" s="8" t="n">
        <v>2</v>
      </c>
      <c r="D25" s="8" t="n">
        <v>1</v>
      </c>
      <c r="E25" s="9" t="n">
        <v>9.93565212135601</v>
      </c>
      <c r="F25" s="9" t="n">
        <v>4.14650376357404</v>
      </c>
      <c r="G25" s="9" t="n">
        <v>14.08215588493</v>
      </c>
      <c r="H25" s="9" t="n">
        <v>1.1132818786201</v>
      </c>
      <c r="I25" s="9" t="n">
        <v>7.33036309942877</v>
      </c>
      <c r="J25" s="9" t="n">
        <v>0.35208230685111</v>
      </c>
      <c r="K25" s="9" t="n">
        <v>0.389651142448249</v>
      </c>
      <c r="L25" s="9" t="n">
        <v>0.750273694007781</v>
      </c>
      <c r="M25" s="9" t="n">
        <v>3.5391086047821</v>
      </c>
      <c r="N25" s="9" t="n">
        <v>0.511978037709963</v>
      </c>
      <c r="O25" s="9" t="n">
        <v>0.0954171210819757</v>
      </c>
    </row>
    <row r="26" customFormat="false" ht="15" hidden="false" customHeight="false" outlineLevel="0" collapsed="false">
      <c r="A26" s="7" t="n">
        <v>3</v>
      </c>
      <c r="B26" s="8" t="n">
        <v>1</v>
      </c>
      <c r="C26" s="8" t="n">
        <v>2</v>
      </c>
      <c r="D26" s="8" t="n">
        <v>1</v>
      </c>
      <c r="E26" s="9" t="n">
        <v>27.2329243379234</v>
      </c>
      <c r="F26" s="9" t="n">
        <v>5.20212820984377</v>
      </c>
      <c r="G26" s="9" t="n">
        <v>32.4350525477672</v>
      </c>
      <c r="H26" s="9" t="n">
        <v>2.95750978866782</v>
      </c>
      <c r="I26" s="9" t="n">
        <v>21.6586272904622</v>
      </c>
      <c r="J26" s="9" t="n">
        <v>0.177628099146257</v>
      </c>
      <c r="K26" s="9" t="n">
        <v>0.50073059026779</v>
      </c>
      <c r="L26" s="9" t="n">
        <v>1.93842856937932</v>
      </c>
      <c r="M26" s="9" t="n">
        <v>4.71661041802198</v>
      </c>
      <c r="N26" s="9" t="n">
        <v>0.331561198479869</v>
      </c>
      <c r="O26" s="9" t="n">
        <v>0.15395659334192</v>
      </c>
    </row>
    <row r="27" customFormat="false" ht="15" hidden="false" customHeight="false" outlineLevel="0" collapsed="false">
      <c r="A27" s="7" t="n">
        <v>4</v>
      </c>
      <c r="B27" s="8" t="n">
        <v>1</v>
      </c>
      <c r="C27" s="8" t="n">
        <v>2</v>
      </c>
      <c r="D27" s="8" t="n">
        <v>1</v>
      </c>
      <c r="E27" s="9" t="n">
        <v>31.0594289088284</v>
      </c>
      <c r="F27" s="9" t="n">
        <v>7.14826524162097</v>
      </c>
      <c r="G27" s="9" t="n">
        <v>38.2076941504493</v>
      </c>
      <c r="H27" s="9" t="n">
        <v>3.40796723483448</v>
      </c>
      <c r="I27" s="9" t="n">
        <v>22.3723295345308</v>
      </c>
      <c r="J27" s="9" t="n">
        <v>0.330941725347355</v>
      </c>
      <c r="K27" s="9" t="n">
        <v>0.609856117059547</v>
      </c>
      <c r="L27" s="9" t="n">
        <v>4.33833429705617</v>
      </c>
      <c r="M27" s="9" t="n">
        <v>5.89305996334228</v>
      </c>
      <c r="N27" s="9" t="n">
        <v>0.48755406308532</v>
      </c>
      <c r="O27" s="9" t="n">
        <v>0.76765121519337</v>
      </c>
    </row>
    <row r="28" customFormat="false" ht="15" hidden="false" customHeight="false" outlineLevel="0" collapsed="false">
      <c r="A28" s="7" t="n">
        <v>5</v>
      </c>
      <c r="B28" s="8" t="n">
        <v>1</v>
      </c>
      <c r="C28" s="8" t="n">
        <v>2</v>
      </c>
      <c r="D28" s="8" t="n">
        <v>1</v>
      </c>
      <c r="E28" s="9" t="n">
        <v>8.345071186366</v>
      </c>
      <c r="F28" s="9" t="n">
        <v>5.43084559260215</v>
      </c>
      <c r="G28" s="9" t="n">
        <v>13.7759167789681</v>
      </c>
      <c r="H28" s="9" t="n">
        <v>1.16463776549534</v>
      </c>
      <c r="I28" s="9" t="n">
        <v>6.54154321516988</v>
      </c>
      <c r="J28" s="9" t="n">
        <v>0.140724333123632</v>
      </c>
      <c r="K28" s="9" t="n">
        <v>0.0465742890176649</v>
      </c>
      <c r="L28" s="9" t="n">
        <v>0.451591583559477</v>
      </c>
      <c r="M28" s="9" t="n">
        <v>4.90345120142768</v>
      </c>
      <c r="N28" s="9" t="n">
        <v>0.499725952290466</v>
      </c>
      <c r="O28" s="9" t="n">
        <v>0.0276684388840023</v>
      </c>
    </row>
    <row r="29" customFormat="false" ht="15" hidden="false" customHeight="false" outlineLevel="0" collapsed="false">
      <c r="A29" s="7" t="n">
        <v>6</v>
      </c>
      <c r="B29" s="8" t="n">
        <v>1</v>
      </c>
      <c r="C29" s="8" t="n">
        <v>2</v>
      </c>
      <c r="D29" s="8" t="n">
        <v>1</v>
      </c>
      <c r="E29" s="9" t="n">
        <v>11.6205973354703</v>
      </c>
      <c r="F29" s="9" t="n">
        <v>3.55806008488491</v>
      </c>
      <c r="G29" s="9" t="n">
        <v>15.1786574203552</v>
      </c>
      <c r="H29" s="9" t="n">
        <v>1.73356180405837</v>
      </c>
      <c r="I29" s="9" t="n">
        <v>9.30331696238885</v>
      </c>
      <c r="J29" s="9" t="n">
        <v>0.121724976960843</v>
      </c>
      <c r="K29" s="9" t="n">
        <v>0.0812770228649246</v>
      </c>
      <c r="L29" s="9" t="n">
        <v>0.380716569197281</v>
      </c>
      <c r="M29" s="9" t="n">
        <v>3.3314238421697</v>
      </c>
      <c r="N29" s="9" t="n">
        <v>0.226636242715208</v>
      </c>
      <c r="O29" s="9" t="n">
        <v>0</v>
      </c>
    </row>
    <row r="30" customFormat="false" ht="15" hidden="false" customHeight="false" outlineLevel="0" collapsed="false">
      <c r="A30" s="7" t="n">
        <v>7</v>
      </c>
      <c r="B30" s="8" t="n">
        <v>1</v>
      </c>
      <c r="C30" s="8" t="n">
        <v>2</v>
      </c>
      <c r="D30" s="8" t="n">
        <v>1</v>
      </c>
      <c r="E30" s="9" t="n">
        <v>4.79083797573165</v>
      </c>
      <c r="F30" s="9" t="n">
        <v>3.3400048956814</v>
      </c>
      <c r="G30" s="9" t="n">
        <v>8.13084287141305</v>
      </c>
      <c r="H30" s="9" t="n">
        <v>0.7492182489394</v>
      </c>
      <c r="I30" s="9" t="n">
        <v>3.43834353923082</v>
      </c>
      <c r="J30" s="9" t="n">
        <v>0.14410566483449</v>
      </c>
      <c r="K30" s="9" t="n">
        <v>0.0502553047995913</v>
      </c>
      <c r="L30" s="9" t="n">
        <v>0.408915217927344</v>
      </c>
      <c r="M30" s="9" t="n">
        <v>2.80339684398471</v>
      </c>
      <c r="N30" s="9" t="n">
        <v>0.460642902229211</v>
      </c>
      <c r="O30" s="9" t="n">
        <v>0.0759651494674767</v>
      </c>
    </row>
    <row r="31" customFormat="false" ht="15" hidden="false" customHeight="false" outlineLevel="0" collapsed="false">
      <c r="A31" s="7" t="n">
        <v>8</v>
      </c>
      <c r="B31" s="8" t="n">
        <v>1</v>
      </c>
      <c r="C31" s="8" t="n">
        <v>2</v>
      </c>
      <c r="D31" s="8" t="n">
        <v>1</v>
      </c>
      <c r="E31" s="9" t="n">
        <v>2.62285062907663</v>
      </c>
      <c r="F31" s="9" t="n">
        <v>2.80937676621643</v>
      </c>
      <c r="G31" s="9" t="n">
        <v>5.43222739529305</v>
      </c>
      <c r="H31" s="9" t="n">
        <v>0.292109900318244</v>
      </c>
      <c r="I31" s="9" t="n">
        <v>1.54755031792302</v>
      </c>
      <c r="J31" s="9" t="n">
        <v>0.487189253714644</v>
      </c>
      <c r="K31" s="9" t="n">
        <v>0</v>
      </c>
      <c r="L31" s="9" t="n">
        <v>0.296001157120719</v>
      </c>
      <c r="M31" s="9" t="n">
        <v>2.34410575509997</v>
      </c>
      <c r="N31" s="9" t="n">
        <v>0.452338808690603</v>
      </c>
      <c r="O31" s="9" t="n">
        <v>0.0129322024258526</v>
      </c>
    </row>
    <row r="32" customFormat="false" ht="15" hidden="false" customHeight="false" outlineLevel="0" collapsed="false">
      <c r="A32" s="7" t="n">
        <v>9</v>
      </c>
      <c r="B32" s="8" t="n">
        <v>1</v>
      </c>
      <c r="C32" s="8" t="n">
        <v>2</v>
      </c>
      <c r="D32" s="8" t="n">
        <v>1</v>
      </c>
      <c r="E32" s="9" t="n">
        <v>11.516023119634</v>
      </c>
      <c r="F32" s="9" t="n">
        <v>3.17380934505587</v>
      </c>
      <c r="G32" s="9" t="n">
        <v>14.6898324646899</v>
      </c>
      <c r="H32" s="9" t="n">
        <v>1.37291413971882</v>
      </c>
      <c r="I32" s="9" t="n">
        <v>8.6538638245227</v>
      </c>
      <c r="J32" s="9" t="n">
        <v>0.229577205100129</v>
      </c>
      <c r="K32" s="9" t="n">
        <v>0.188533608321747</v>
      </c>
      <c r="L32" s="9" t="n">
        <v>1.07113434197059</v>
      </c>
      <c r="M32" s="9" t="n">
        <v>2.81418178427938</v>
      </c>
      <c r="N32" s="9" t="n">
        <v>0.359627560776487</v>
      </c>
      <c r="O32" s="9" t="n">
        <v>0</v>
      </c>
    </row>
    <row r="33" customFormat="false" ht="15" hidden="false" customHeight="false" outlineLevel="0" collapsed="false">
      <c r="A33" s="7" t="n">
        <v>10</v>
      </c>
      <c r="B33" s="8" t="n">
        <v>1</v>
      </c>
      <c r="C33" s="8" t="n">
        <v>2</v>
      </c>
      <c r="D33" s="8" t="n">
        <v>1</v>
      </c>
      <c r="E33" s="9" t="n">
        <v>6.37107717698389</v>
      </c>
      <c r="F33" s="9" t="n">
        <v>3.66296121917893</v>
      </c>
      <c r="G33" s="9" t="n">
        <v>10.0340383961628</v>
      </c>
      <c r="H33" s="9" t="n">
        <v>0.805175389215958</v>
      </c>
      <c r="I33" s="9" t="n">
        <v>4.93809933590089</v>
      </c>
      <c r="J33" s="9" t="n">
        <v>0.0942065240699838</v>
      </c>
      <c r="K33" s="9" t="n">
        <v>0.0130906021015935</v>
      </c>
      <c r="L33" s="9" t="n">
        <v>0.520505325695462</v>
      </c>
      <c r="M33" s="9" t="n">
        <v>3.30225558913179</v>
      </c>
      <c r="N33" s="9" t="n">
        <v>0.331260025504747</v>
      </c>
      <c r="O33" s="9" t="n">
        <v>0.0294456045423893</v>
      </c>
    </row>
    <row r="34" customFormat="false" ht="15" hidden="false" customHeight="false" outlineLevel="0" collapsed="false">
      <c r="A34" s="7" t="n">
        <v>11</v>
      </c>
      <c r="B34" s="8" t="n">
        <v>1</v>
      </c>
      <c r="C34" s="8" t="n">
        <v>2</v>
      </c>
      <c r="D34" s="8" t="n">
        <v>1</v>
      </c>
      <c r="E34" s="9" t="n">
        <v>16.7422792882561</v>
      </c>
      <c r="F34" s="9" t="n">
        <v>6.24113435026302</v>
      </c>
      <c r="G34" s="9" t="n">
        <v>22.9834136385191</v>
      </c>
      <c r="H34" s="9" t="n">
        <v>1.71420993570729</v>
      </c>
      <c r="I34" s="9" t="n">
        <v>13.8730775730602</v>
      </c>
      <c r="J34" s="9" t="n">
        <v>0.174799154302034</v>
      </c>
      <c r="K34" s="9" t="n">
        <v>0.0618897756255262</v>
      </c>
      <c r="L34" s="9" t="n">
        <v>0.918302849560977</v>
      </c>
      <c r="M34" s="9" t="n">
        <v>5.83853043508365</v>
      </c>
      <c r="N34" s="9" t="n">
        <v>0.318991129360082</v>
      </c>
      <c r="O34" s="9" t="n">
        <v>0.0836127858192918</v>
      </c>
    </row>
    <row r="35" customFormat="false" ht="15" hidden="false" customHeight="false" outlineLevel="0" collapsed="false">
      <c r="A35" s="7" t="n">
        <v>12</v>
      </c>
      <c r="B35" s="8" t="n">
        <v>1</v>
      </c>
      <c r="C35" s="8" t="n">
        <v>2</v>
      </c>
      <c r="D35" s="8" t="n">
        <v>1</v>
      </c>
      <c r="E35" s="9" t="n">
        <v>10.429503490153</v>
      </c>
      <c r="F35" s="9" t="n">
        <v>4.02395035042947</v>
      </c>
      <c r="G35" s="9" t="n">
        <v>14.4534538405825</v>
      </c>
      <c r="H35" s="9" t="n">
        <v>1.25505429803471</v>
      </c>
      <c r="I35" s="9" t="n">
        <v>7.69001176373695</v>
      </c>
      <c r="J35" s="9" t="n">
        <v>0.376809822677313</v>
      </c>
      <c r="K35" s="9" t="n">
        <v>0.213344696636687</v>
      </c>
      <c r="L35" s="9" t="n">
        <v>0.894282909067318</v>
      </c>
      <c r="M35" s="9" t="n">
        <v>3.47500188029377</v>
      </c>
      <c r="N35" s="9" t="n">
        <v>0.514866178813826</v>
      </c>
      <c r="O35" s="9" t="n">
        <v>0.0340822913218777</v>
      </c>
    </row>
    <row r="36" customFormat="false" ht="15" hidden="false" customHeight="false" outlineLevel="0" collapsed="false">
      <c r="A36" s="7" t="n">
        <v>13</v>
      </c>
      <c r="B36" s="8" t="n">
        <v>1</v>
      </c>
      <c r="C36" s="8" t="n">
        <v>2</v>
      </c>
      <c r="D36" s="8" t="n">
        <v>1</v>
      </c>
      <c r="E36" s="9" t="n">
        <v>8.05271587275322</v>
      </c>
      <c r="F36" s="9" t="n">
        <v>4.58170883739861</v>
      </c>
      <c r="G36" s="9" t="n">
        <v>12.6344247101518</v>
      </c>
      <c r="H36" s="9" t="n">
        <v>1.07802992959946</v>
      </c>
      <c r="I36" s="9" t="n">
        <v>5.95449275607471</v>
      </c>
      <c r="J36" s="9" t="n">
        <v>0.13527056018274</v>
      </c>
      <c r="K36" s="9" t="n">
        <v>0.244694756725088</v>
      </c>
      <c r="L36" s="9" t="n">
        <v>0.640227870171219</v>
      </c>
      <c r="M36" s="9" t="n">
        <v>3.93133248007894</v>
      </c>
      <c r="N36" s="9" t="n">
        <v>0.580169587491018</v>
      </c>
      <c r="O36" s="9" t="n">
        <v>0.0702067698286522</v>
      </c>
    </row>
    <row r="37" customFormat="false" ht="15" hidden="false" customHeight="false" outlineLevel="0" collapsed="false">
      <c r="A37" s="7" t="n">
        <v>14</v>
      </c>
      <c r="B37" s="8" t="n">
        <v>1</v>
      </c>
      <c r="C37" s="8" t="n">
        <v>2</v>
      </c>
      <c r="D37" s="8" t="n">
        <v>1</v>
      </c>
      <c r="E37" s="9" t="n">
        <v>22.3014928945992</v>
      </c>
      <c r="F37" s="9" t="n">
        <v>6.58686187053806</v>
      </c>
      <c r="G37" s="9" t="n">
        <v>28.8883547651372</v>
      </c>
      <c r="H37" s="9" t="n">
        <v>3.02930396182779</v>
      </c>
      <c r="I37" s="9" t="n">
        <v>18.1242801652472</v>
      </c>
      <c r="J37" s="9" t="n">
        <v>0.229425865257717</v>
      </c>
      <c r="K37" s="9" t="n">
        <v>0.184524537917583</v>
      </c>
      <c r="L37" s="9" t="n">
        <v>0.733958364348841</v>
      </c>
      <c r="M37" s="9" t="n">
        <v>6.08074253537679</v>
      </c>
      <c r="N37" s="9" t="n">
        <v>0.353128985220846</v>
      </c>
      <c r="O37" s="9" t="n">
        <v>0.152990349940422</v>
      </c>
    </row>
    <row r="38" customFormat="false" ht="15" hidden="false" customHeight="false" outlineLevel="0" collapsed="false">
      <c r="A38" s="7" t="n">
        <v>15</v>
      </c>
      <c r="B38" s="8" t="n">
        <v>1</v>
      </c>
      <c r="C38" s="8" t="n">
        <v>2</v>
      </c>
      <c r="D38" s="8" t="n">
        <v>1</v>
      </c>
      <c r="E38" s="9" t="n">
        <v>1.70096869172673</v>
      </c>
      <c r="F38" s="9" t="n">
        <v>1.36442927255604</v>
      </c>
      <c r="G38" s="9" t="n">
        <v>3.06539796428277</v>
      </c>
      <c r="H38" s="9" t="n">
        <v>0.242237076117274</v>
      </c>
      <c r="I38" s="9" t="n">
        <v>1.26893882264567</v>
      </c>
      <c r="J38" s="9" t="n">
        <v>0.0608103227150319</v>
      </c>
      <c r="K38" s="9" t="n">
        <v>0.0259866775217188</v>
      </c>
      <c r="L38" s="9" t="n">
        <v>0.102995792727034</v>
      </c>
      <c r="M38" s="9" t="n">
        <v>1.25781335517297</v>
      </c>
      <c r="N38" s="9" t="n">
        <v>0.099672597198296</v>
      </c>
      <c r="O38" s="9" t="n">
        <v>0.00694332018477392</v>
      </c>
    </row>
    <row r="39" customFormat="false" ht="15" hidden="false" customHeight="false" outlineLevel="0" collapsed="false">
      <c r="A39" s="7" t="n">
        <v>16</v>
      </c>
      <c r="B39" s="8" t="n">
        <v>1</v>
      </c>
      <c r="C39" s="8" t="n">
        <v>2</v>
      </c>
      <c r="D39" s="8" t="n">
        <v>1</v>
      </c>
      <c r="E39" s="9" t="n">
        <v>4.47024778358475</v>
      </c>
      <c r="F39" s="9" t="n">
        <v>3.1771332672715</v>
      </c>
      <c r="G39" s="9" t="n">
        <v>7.64738105085625</v>
      </c>
      <c r="H39" s="9" t="n">
        <v>0.679192604982813</v>
      </c>
      <c r="I39" s="9" t="n">
        <v>3.24832612998123</v>
      </c>
      <c r="J39" s="9" t="n">
        <v>0.240731892109369</v>
      </c>
      <c r="K39" s="9" t="n">
        <v>0.0401578711104379</v>
      </c>
      <c r="L39" s="9" t="n">
        <v>0.261839285400895</v>
      </c>
      <c r="M39" s="9" t="n">
        <v>2.79179816141234</v>
      </c>
      <c r="N39" s="9" t="n">
        <v>0.361036155030047</v>
      </c>
      <c r="O39" s="9" t="n">
        <v>0.0242989508291086</v>
      </c>
    </row>
    <row r="40" customFormat="false" ht="15" hidden="false" customHeight="false" outlineLevel="0" collapsed="false">
      <c r="A40" s="7" t="n">
        <v>17</v>
      </c>
      <c r="B40" s="8" t="n">
        <v>1</v>
      </c>
      <c r="C40" s="8" t="n">
        <v>2</v>
      </c>
      <c r="D40" s="8" t="n">
        <v>1</v>
      </c>
      <c r="E40" s="9" t="n">
        <v>7.64649567716152</v>
      </c>
      <c r="F40" s="9" t="n">
        <v>4.68330230211738</v>
      </c>
      <c r="G40" s="9" t="n">
        <v>12.3297979792789</v>
      </c>
      <c r="H40" s="9" t="n">
        <v>0.98401064084414</v>
      </c>
      <c r="I40" s="9" t="n">
        <v>5.83006025108232</v>
      </c>
      <c r="J40" s="9" t="n">
        <v>0.248318218084471</v>
      </c>
      <c r="K40" s="9" t="n">
        <v>0.151141449236097</v>
      </c>
      <c r="L40" s="9" t="n">
        <v>0.432965117914491</v>
      </c>
      <c r="M40" s="9" t="n">
        <v>4.10677466480599</v>
      </c>
      <c r="N40" s="9" t="n">
        <v>0.536724192822119</v>
      </c>
      <c r="O40" s="9" t="n">
        <v>0.0398034444892664</v>
      </c>
    </row>
    <row r="41" customFormat="false" ht="15" hidden="false" customHeight="false" outlineLevel="0" collapsed="false">
      <c r="A41" s="7" t="n">
        <v>18</v>
      </c>
      <c r="B41" s="8" t="n">
        <v>1</v>
      </c>
      <c r="C41" s="8" t="n">
        <v>2</v>
      </c>
      <c r="D41" s="8" t="n">
        <v>1</v>
      </c>
      <c r="E41" s="9" t="n">
        <v>5.40105555829916</v>
      </c>
      <c r="F41" s="9" t="n">
        <v>3.11534724610069</v>
      </c>
      <c r="G41" s="9" t="n">
        <v>8.51640280439985</v>
      </c>
      <c r="H41" s="9" t="n">
        <v>0.626066660996426</v>
      </c>
      <c r="I41" s="9" t="n">
        <v>3.91185590775568</v>
      </c>
      <c r="J41" s="9" t="n">
        <v>0.0652743046781828</v>
      </c>
      <c r="K41" s="9" t="n">
        <v>0.187326406220476</v>
      </c>
      <c r="L41" s="9" t="n">
        <v>0.610532278648393</v>
      </c>
      <c r="M41" s="9" t="n">
        <v>2.68737874106783</v>
      </c>
      <c r="N41" s="9" t="n">
        <v>0.359652055259194</v>
      </c>
      <c r="O41" s="9" t="n">
        <v>0.0683164497736631</v>
      </c>
    </row>
    <row r="42" customFormat="false" ht="15" hidden="false" customHeight="false" outlineLevel="0" collapsed="false">
      <c r="A42" s="7" t="n">
        <v>19</v>
      </c>
      <c r="B42" s="8" t="n">
        <v>1</v>
      </c>
      <c r="C42" s="8" t="n">
        <v>2</v>
      </c>
      <c r="D42" s="8" t="n">
        <v>1</v>
      </c>
      <c r="E42" s="9" t="n">
        <v>5.43873985972722</v>
      </c>
      <c r="F42" s="9" t="n">
        <v>3.60325053481466</v>
      </c>
      <c r="G42" s="9" t="n">
        <v>9.04199039454188</v>
      </c>
      <c r="H42" s="9" t="n">
        <v>0.762638285465179</v>
      </c>
      <c r="I42" s="9" t="n">
        <v>3.83694571763478</v>
      </c>
      <c r="J42" s="9" t="n">
        <v>0.311866158566861</v>
      </c>
      <c r="K42" s="9" t="n">
        <v>0.113600656167751</v>
      </c>
      <c r="L42" s="9" t="n">
        <v>0.413689041892655</v>
      </c>
      <c r="M42" s="9" t="n">
        <v>3.11204316802209</v>
      </c>
      <c r="N42" s="9" t="n">
        <v>0.458807926557794</v>
      </c>
      <c r="O42" s="9" t="n">
        <v>0.0323994402347701</v>
      </c>
    </row>
    <row r="43" customFormat="false" ht="15" hidden="false" customHeight="false" outlineLevel="0" collapsed="false">
      <c r="A43" s="7" t="n">
        <v>20</v>
      </c>
      <c r="B43" s="8" t="n">
        <v>1</v>
      </c>
      <c r="C43" s="8" t="n">
        <v>2</v>
      </c>
      <c r="D43" s="8" t="n">
        <v>1</v>
      </c>
      <c r="E43" s="9" t="n">
        <v>13.3826976455544</v>
      </c>
      <c r="F43" s="9" t="n">
        <v>8.53884546123357</v>
      </c>
      <c r="G43" s="9" t="n">
        <v>21.9215431067879</v>
      </c>
      <c r="H43" s="9" t="n">
        <v>9.901235724378</v>
      </c>
      <c r="I43" s="9" t="n">
        <v>1.73454135105546</v>
      </c>
      <c r="J43" s="9" t="n">
        <v>1.52194151052822</v>
      </c>
      <c r="K43" s="9" t="n">
        <v>0</v>
      </c>
      <c r="L43" s="9" t="n">
        <v>0.224979059592681</v>
      </c>
      <c r="M43" s="9" t="n">
        <v>6.218753565777</v>
      </c>
      <c r="N43" s="9" t="n">
        <v>1.80490485841232</v>
      </c>
      <c r="O43" s="9" t="n">
        <v>0.515187037044254</v>
      </c>
    </row>
    <row r="44" customFormat="false" ht="15" hidden="false" customHeight="false" outlineLevel="0" collapsed="false">
      <c r="A44" s="7" t="n">
        <v>21</v>
      </c>
      <c r="B44" s="8" t="n">
        <v>1</v>
      </c>
      <c r="C44" s="8" t="n">
        <v>2</v>
      </c>
      <c r="D44" s="8" t="n">
        <v>1</v>
      </c>
      <c r="E44" s="9" t="n">
        <v>6.34963969901158</v>
      </c>
      <c r="F44" s="9" t="n">
        <v>4.17151107933415</v>
      </c>
      <c r="G44" s="9" t="n">
        <v>10.5211507783457</v>
      </c>
      <c r="H44" s="9" t="n">
        <v>1.02847595939882</v>
      </c>
      <c r="I44" s="9" t="n">
        <v>4.82249260169882</v>
      </c>
      <c r="J44" s="9" t="n">
        <v>0.196195559750772</v>
      </c>
      <c r="K44" s="9" t="n">
        <v>0</v>
      </c>
      <c r="L44" s="9" t="n">
        <v>0.302475578163176</v>
      </c>
      <c r="M44" s="9" t="n">
        <v>3.57699345703987</v>
      </c>
      <c r="N44" s="9" t="n">
        <v>0.569980968953136</v>
      </c>
      <c r="O44" s="9" t="n">
        <v>0.0245366533411449</v>
      </c>
    </row>
    <row r="45" customFormat="false" ht="15" hidden="false" customHeight="false" outlineLevel="0" collapsed="false">
      <c r="A45" s="7" t="n">
        <v>22</v>
      </c>
      <c r="B45" s="8" t="n">
        <v>1</v>
      </c>
      <c r="C45" s="8" t="n">
        <v>2</v>
      </c>
      <c r="D45" s="8" t="n">
        <v>1</v>
      </c>
      <c r="E45" s="9" t="n">
        <v>0.829171636233715</v>
      </c>
      <c r="F45" s="9" t="n">
        <v>2.80191802186942</v>
      </c>
      <c r="G45" s="9" t="n">
        <v>3.63108965810313</v>
      </c>
      <c r="H45" s="9" t="n">
        <v>0.0538499159597551</v>
      </c>
      <c r="I45" s="9" t="n">
        <v>0.387599817475699</v>
      </c>
      <c r="J45" s="9" t="n">
        <v>0.230217951748693</v>
      </c>
      <c r="K45" s="9" t="n">
        <v>0</v>
      </c>
      <c r="L45" s="9" t="n">
        <v>0.157503951049568</v>
      </c>
      <c r="M45" s="9" t="n">
        <v>2.25038968375651</v>
      </c>
      <c r="N45" s="9" t="n">
        <v>0.55152833811291</v>
      </c>
      <c r="O45" s="9" t="n">
        <v>0</v>
      </c>
    </row>
    <row r="46" customFormat="false" ht="15" hidden="false" customHeight="false" outlineLevel="0" collapsed="false">
      <c r="A46" s="7" t="n">
        <v>1</v>
      </c>
      <c r="B46" s="8" t="n">
        <v>1</v>
      </c>
      <c r="C46" s="8" t="n">
        <v>1</v>
      </c>
      <c r="D46" s="8" t="n">
        <v>2</v>
      </c>
      <c r="E46" s="9" t="n">
        <v>13.8827481240543</v>
      </c>
      <c r="F46" s="9" t="n">
        <v>3.77332614681828</v>
      </c>
      <c r="G46" s="9" t="n">
        <v>17.6560742708725</v>
      </c>
      <c r="H46" s="9" t="n">
        <v>1.55716035568763</v>
      </c>
      <c r="I46" s="9" t="n">
        <v>11.0035412872838</v>
      </c>
      <c r="J46" s="9" t="n">
        <v>0.0939428489637448</v>
      </c>
      <c r="K46" s="9" t="n">
        <v>0.0305183719050094</v>
      </c>
      <c r="L46" s="9" t="n">
        <v>1.19758526021413</v>
      </c>
      <c r="M46" s="9" t="n">
        <v>3.14661694081541</v>
      </c>
      <c r="N46" s="9" t="n">
        <v>0.581891889578531</v>
      </c>
      <c r="O46" s="9" t="n">
        <v>0.0448173164243368</v>
      </c>
    </row>
    <row r="47" customFormat="false" ht="15" hidden="false" customHeight="false" outlineLevel="0" collapsed="false">
      <c r="A47" s="7" t="n">
        <v>2</v>
      </c>
      <c r="B47" s="8" t="n">
        <v>1</v>
      </c>
      <c r="C47" s="8" t="n">
        <v>1</v>
      </c>
      <c r="D47" s="8" t="n">
        <v>2</v>
      </c>
      <c r="E47" s="9" t="n">
        <v>19.4159319985384</v>
      </c>
      <c r="F47" s="9" t="n">
        <v>4.66979223589443</v>
      </c>
      <c r="G47" s="9" t="n">
        <v>24.0857242344328</v>
      </c>
      <c r="H47" s="9" t="n">
        <v>2.17781668709816</v>
      </c>
      <c r="I47" s="9" t="n">
        <v>15.264228445775</v>
      </c>
      <c r="J47" s="9" t="n">
        <v>0.109854907811552</v>
      </c>
      <c r="K47" s="9" t="n">
        <v>0.11828111773881</v>
      </c>
      <c r="L47" s="9" t="n">
        <v>1.74575084011485</v>
      </c>
      <c r="M47" s="9" t="n">
        <v>4.05123270652542</v>
      </c>
      <c r="N47" s="9" t="n">
        <v>0.501550749171433</v>
      </c>
      <c r="O47" s="9" t="n">
        <v>0.11700878019757</v>
      </c>
    </row>
    <row r="48" customFormat="false" ht="15" hidden="false" customHeight="false" outlineLevel="0" collapsed="false">
      <c r="A48" s="7" t="n">
        <v>3</v>
      </c>
      <c r="B48" s="8" t="n">
        <v>1</v>
      </c>
      <c r="C48" s="8" t="n">
        <v>1</v>
      </c>
      <c r="D48" s="8" t="n">
        <v>2</v>
      </c>
      <c r="E48" s="9" t="n">
        <v>3.85732391698705</v>
      </c>
      <c r="F48" s="9" t="n">
        <v>4.67163827669278</v>
      </c>
      <c r="G48" s="9" t="n">
        <v>8.52896219367983</v>
      </c>
      <c r="H48" s="9" t="n">
        <v>0.419802622371837</v>
      </c>
      <c r="I48" s="9" t="n">
        <v>2.79732158210036</v>
      </c>
      <c r="J48" s="9" t="n">
        <v>0.183880104789921</v>
      </c>
      <c r="K48" s="9" t="n">
        <v>0</v>
      </c>
      <c r="L48" s="9" t="n">
        <v>0.45631960772493</v>
      </c>
      <c r="M48" s="9" t="n">
        <v>4.10618761090391</v>
      </c>
      <c r="N48" s="9" t="n">
        <v>0.527627883551779</v>
      </c>
      <c r="O48" s="9" t="n">
        <v>0.0378227822370936</v>
      </c>
    </row>
    <row r="49" customFormat="false" ht="15" hidden="false" customHeight="false" outlineLevel="0" collapsed="false">
      <c r="A49" s="7" t="n">
        <v>4</v>
      </c>
      <c r="B49" s="8" t="n">
        <v>1</v>
      </c>
      <c r="C49" s="8" t="n">
        <v>1</v>
      </c>
      <c r="D49" s="8" t="n">
        <v>2</v>
      </c>
      <c r="E49" s="9" t="n">
        <v>14.9605756344087</v>
      </c>
      <c r="F49" s="9" t="n">
        <v>5.45737417605437</v>
      </c>
      <c r="G49" s="9" t="n">
        <v>20.4179498104631</v>
      </c>
      <c r="H49" s="9" t="n">
        <v>1.48846336287753</v>
      </c>
      <c r="I49" s="9" t="n">
        <v>10.938264747341</v>
      </c>
      <c r="J49" s="9" t="n">
        <v>0.436317753152784</v>
      </c>
      <c r="K49" s="9" t="n">
        <v>0.371570665052532</v>
      </c>
      <c r="L49" s="9" t="n">
        <v>1.72595910598489</v>
      </c>
      <c r="M49" s="9" t="n">
        <v>4.60175892713763</v>
      </c>
      <c r="N49" s="9" t="n">
        <v>0.679986738053357</v>
      </c>
      <c r="O49" s="9" t="n">
        <v>0.175628510863378</v>
      </c>
    </row>
    <row r="50" customFormat="false" ht="15" hidden="false" customHeight="false" outlineLevel="0" collapsed="false">
      <c r="A50" s="7" t="n">
        <v>5</v>
      </c>
      <c r="B50" s="8" t="n">
        <v>1</v>
      </c>
      <c r="C50" s="8" t="n">
        <v>1</v>
      </c>
      <c r="D50" s="8" t="n">
        <v>2</v>
      </c>
      <c r="E50" s="9" t="n">
        <v>15.6247647808143</v>
      </c>
      <c r="F50" s="9" t="n">
        <v>4.59783046997499</v>
      </c>
      <c r="G50" s="9" t="n">
        <v>20.2225952507893</v>
      </c>
      <c r="H50" s="9" t="n">
        <v>1.67803145411578</v>
      </c>
      <c r="I50" s="9" t="n">
        <v>11.3833020939579</v>
      </c>
      <c r="J50" s="9" t="n">
        <v>0.136131170618588</v>
      </c>
      <c r="K50" s="9" t="n">
        <v>0.644707675111266</v>
      </c>
      <c r="L50" s="9" t="n">
        <v>1.78259238701075</v>
      </c>
      <c r="M50" s="9" t="n">
        <v>3.96708239716706</v>
      </c>
      <c r="N50" s="9" t="n">
        <v>0.588923933373786</v>
      </c>
      <c r="O50" s="9" t="n">
        <v>0.0418241394341434</v>
      </c>
    </row>
    <row r="51" customFormat="false" ht="15" hidden="false" customHeight="false" outlineLevel="0" collapsed="false">
      <c r="A51" s="7" t="n">
        <v>6</v>
      </c>
      <c r="B51" s="8" t="n">
        <v>1</v>
      </c>
      <c r="C51" s="8" t="n">
        <v>1</v>
      </c>
      <c r="D51" s="8" t="n">
        <v>2</v>
      </c>
      <c r="E51" s="9" t="n">
        <v>7.93527810832361</v>
      </c>
      <c r="F51" s="9" t="n">
        <v>4.32652603405218</v>
      </c>
      <c r="G51" s="9" t="n">
        <v>12.2618041423758</v>
      </c>
      <c r="H51" s="9" t="n">
        <v>1.04967397601365</v>
      </c>
      <c r="I51" s="9" t="n">
        <v>6.00331057315915</v>
      </c>
      <c r="J51" s="9" t="n">
        <v>0.178124968324156</v>
      </c>
      <c r="K51" s="9" t="n">
        <v>0</v>
      </c>
      <c r="L51" s="9" t="n">
        <v>0.70416859082666</v>
      </c>
      <c r="M51" s="9" t="n">
        <v>3.84382445354156</v>
      </c>
      <c r="N51" s="9" t="n">
        <v>0.38929161732451</v>
      </c>
      <c r="O51" s="9" t="n">
        <v>0.0934099631861073</v>
      </c>
    </row>
    <row r="52" customFormat="false" ht="15" hidden="false" customHeight="false" outlineLevel="0" collapsed="false">
      <c r="A52" s="7" t="n">
        <v>7</v>
      </c>
      <c r="B52" s="8" t="n">
        <v>1</v>
      </c>
      <c r="C52" s="8" t="n">
        <v>1</v>
      </c>
      <c r="D52" s="8" t="n">
        <v>2</v>
      </c>
      <c r="E52" s="9" t="n">
        <v>13.3032077399967</v>
      </c>
      <c r="F52" s="9" t="n">
        <v>4.13145536642957</v>
      </c>
      <c r="G52" s="9" t="n">
        <v>17.4346631064263</v>
      </c>
      <c r="H52" s="9" t="n">
        <v>1.63744298234396</v>
      </c>
      <c r="I52" s="9" t="n">
        <v>10.36613807401</v>
      </c>
      <c r="J52" s="9" t="n">
        <v>0.27458138769557</v>
      </c>
      <c r="K52" s="9" t="n">
        <v>0.26890557180477</v>
      </c>
      <c r="L52" s="9" t="n">
        <v>0.756139724142456</v>
      </c>
      <c r="M52" s="9" t="n">
        <v>3.64690856738898</v>
      </c>
      <c r="N52" s="9" t="n">
        <v>0.484546799040596</v>
      </c>
      <c r="O52" s="9" t="n">
        <v>0</v>
      </c>
    </row>
    <row r="53" customFormat="false" ht="15" hidden="false" customHeight="false" outlineLevel="0" collapsed="false">
      <c r="A53" s="7" t="n">
        <v>8</v>
      </c>
      <c r="B53" s="8" t="n">
        <v>1</v>
      </c>
      <c r="C53" s="8" t="n">
        <v>1</v>
      </c>
      <c r="D53" s="8" t="n">
        <v>2</v>
      </c>
      <c r="E53" s="9" t="n">
        <v>8.35875244783942</v>
      </c>
      <c r="F53" s="9" t="n">
        <v>9.52481521690107</v>
      </c>
      <c r="G53" s="9" t="n">
        <v>17.8835676647405</v>
      </c>
      <c r="H53" s="9" t="n">
        <v>0.827990357604766</v>
      </c>
      <c r="I53" s="9" t="n">
        <v>2.68865460231288</v>
      </c>
      <c r="J53" s="9" t="n">
        <v>2.97949508913363</v>
      </c>
      <c r="K53" s="9" t="n">
        <v>0.0995271054482199</v>
      </c>
      <c r="L53" s="9" t="n">
        <v>1.76308529333991</v>
      </c>
      <c r="M53" s="9" t="n">
        <v>7.97293210693871</v>
      </c>
      <c r="N53" s="9" t="n">
        <v>1.37507821334757</v>
      </c>
      <c r="O53" s="9" t="n">
        <v>0.176804896614792</v>
      </c>
    </row>
    <row r="54" customFormat="false" ht="15" hidden="false" customHeight="false" outlineLevel="0" collapsed="false">
      <c r="A54" s="7" t="n">
        <v>9</v>
      </c>
      <c r="B54" s="8" t="n">
        <v>1</v>
      </c>
      <c r="C54" s="8" t="n">
        <v>1</v>
      </c>
      <c r="D54" s="8" t="n">
        <v>2</v>
      </c>
      <c r="E54" s="9" t="n">
        <v>17.7833223163485</v>
      </c>
      <c r="F54" s="9" t="n">
        <v>8.3792735039528</v>
      </c>
      <c r="G54" s="9" t="n">
        <v>26.1625958203013</v>
      </c>
      <c r="H54" s="9" t="n">
        <v>1.59216218092594</v>
      </c>
      <c r="I54" s="9" t="n">
        <v>13.3817617030317</v>
      </c>
      <c r="J54" s="9" t="n">
        <v>0.324402900345709</v>
      </c>
      <c r="K54" s="9" t="n">
        <v>0.610861038777962</v>
      </c>
      <c r="L54" s="9" t="n">
        <v>1.87413449326715</v>
      </c>
      <c r="M54" s="9" t="n">
        <v>7.37765007313719</v>
      </c>
      <c r="N54" s="9" t="n">
        <v>0.857334009698538</v>
      </c>
      <c r="O54" s="9" t="n">
        <v>0.144289421117074</v>
      </c>
    </row>
    <row r="55" customFormat="false" ht="15" hidden="false" customHeight="false" outlineLevel="0" collapsed="false">
      <c r="A55" s="7" t="n">
        <v>10</v>
      </c>
      <c r="B55" s="8" t="n">
        <v>1</v>
      </c>
      <c r="C55" s="8" t="n">
        <v>1</v>
      </c>
      <c r="D55" s="8" t="n">
        <v>2</v>
      </c>
      <c r="E55" s="9" t="n">
        <v>13.2727779028482</v>
      </c>
      <c r="F55" s="9" t="n">
        <v>3.77159315921304</v>
      </c>
      <c r="G55" s="9" t="n">
        <v>17.0443710620613</v>
      </c>
      <c r="H55" s="9" t="n">
        <v>1.39233187404726</v>
      </c>
      <c r="I55" s="9" t="n">
        <v>9.36103616140648</v>
      </c>
      <c r="J55" s="9" t="n">
        <v>0.0827594296512421</v>
      </c>
      <c r="K55" s="9" t="n">
        <v>0.842001441819989</v>
      </c>
      <c r="L55" s="9" t="n">
        <v>1.59464899592327</v>
      </c>
      <c r="M55" s="9" t="n">
        <v>3.20772808635943</v>
      </c>
      <c r="N55" s="9" t="n">
        <v>0.483560279833694</v>
      </c>
      <c r="O55" s="9" t="n">
        <v>0.0803047930199156</v>
      </c>
    </row>
    <row r="56" customFormat="false" ht="15" hidden="false" customHeight="false" outlineLevel="0" collapsed="false">
      <c r="A56" s="7" t="n">
        <v>11</v>
      </c>
      <c r="B56" s="8" t="n">
        <v>1</v>
      </c>
      <c r="C56" s="8" t="n">
        <v>1</v>
      </c>
      <c r="D56" s="8" t="n">
        <v>2</v>
      </c>
      <c r="E56" s="9" t="n">
        <v>7.76827346633096</v>
      </c>
      <c r="F56" s="9" t="n">
        <v>3.95242695934668</v>
      </c>
      <c r="G56" s="9" t="n">
        <v>11.7207004256776</v>
      </c>
      <c r="H56" s="9" t="n">
        <v>0.980563442688071</v>
      </c>
      <c r="I56" s="9" t="n">
        <v>5.90571117340264</v>
      </c>
      <c r="J56" s="9" t="n">
        <v>0.127945427008169</v>
      </c>
      <c r="K56" s="9" t="n">
        <v>0.106059913436198</v>
      </c>
      <c r="L56" s="9" t="n">
        <v>0.647993509795884</v>
      </c>
      <c r="M56" s="9" t="n">
        <v>3.55970611433931</v>
      </c>
      <c r="N56" s="9" t="n">
        <v>0.332737668933887</v>
      </c>
      <c r="O56" s="9" t="n">
        <v>0.0599831760734864</v>
      </c>
    </row>
    <row r="57" customFormat="false" ht="15" hidden="false" customHeight="false" outlineLevel="0" collapsed="false">
      <c r="A57" s="7" t="n">
        <v>12</v>
      </c>
      <c r="B57" s="8" t="n">
        <v>1</v>
      </c>
      <c r="C57" s="8" t="n">
        <v>1</v>
      </c>
      <c r="D57" s="8" t="n">
        <v>2</v>
      </c>
      <c r="E57" s="9" t="n">
        <v>14.1844234624714</v>
      </c>
      <c r="F57" s="9" t="n">
        <v>12.4836923923716</v>
      </c>
      <c r="G57" s="9" t="n">
        <v>26.668115854843</v>
      </c>
      <c r="H57" s="9" t="n">
        <v>1.19748518600993</v>
      </c>
      <c r="I57" s="9" t="n">
        <v>8.08579966476664</v>
      </c>
      <c r="J57" s="9" t="n">
        <v>3.64253911007843</v>
      </c>
      <c r="K57" s="9" t="n">
        <v>0</v>
      </c>
      <c r="L57" s="9" t="n">
        <v>1.25859950161639</v>
      </c>
      <c r="M57" s="9" t="n">
        <v>11.1559572669704</v>
      </c>
      <c r="N57" s="9" t="n">
        <v>0.989033488191747</v>
      </c>
      <c r="O57" s="9" t="n">
        <v>0.338701637209518</v>
      </c>
    </row>
    <row r="58" customFormat="false" ht="15" hidden="false" customHeight="false" outlineLevel="0" collapsed="false">
      <c r="A58" s="7" t="n">
        <v>13</v>
      </c>
      <c r="B58" s="8" t="n">
        <v>1</v>
      </c>
      <c r="C58" s="8" t="n">
        <v>1</v>
      </c>
      <c r="D58" s="8" t="n">
        <v>2</v>
      </c>
      <c r="E58" s="9" t="n">
        <v>12.9197183105364</v>
      </c>
      <c r="F58" s="9" t="n">
        <v>3.61913841822601</v>
      </c>
      <c r="G58" s="9" t="n">
        <v>16.5388567287624</v>
      </c>
      <c r="H58" s="9" t="n">
        <v>1.40509789115046</v>
      </c>
      <c r="I58" s="9" t="n">
        <v>9.86680782978685</v>
      </c>
      <c r="J58" s="9" t="n">
        <v>0.306970514918905</v>
      </c>
      <c r="K58" s="9" t="n">
        <v>0.188507383200847</v>
      </c>
      <c r="L58" s="9" t="n">
        <v>1.15233469147931</v>
      </c>
      <c r="M58" s="9" t="n">
        <v>3.08794778376723</v>
      </c>
      <c r="N58" s="9" t="n">
        <v>0.531190634458778</v>
      </c>
      <c r="O58" s="9" t="n">
        <v>0</v>
      </c>
    </row>
    <row r="59" customFormat="false" ht="15" hidden="false" customHeight="false" outlineLevel="0" collapsed="false">
      <c r="A59" s="7" t="n">
        <v>14</v>
      </c>
      <c r="B59" s="8" t="n">
        <v>1</v>
      </c>
      <c r="C59" s="8" t="n">
        <v>1</v>
      </c>
      <c r="D59" s="8" t="n">
        <v>2</v>
      </c>
      <c r="E59" s="9" t="n">
        <v>22.0682940791099</v>
      </c>
      <c r="F59" s="9" t="n">
        <v>6.41670260099467</v>
      </c>
      <c r="G59" s="9" t="n">
        <v>28.4849966801045</v>
      </c>
      <c r="H59" s="9" t="n">
        <v>2.50014662687631</v>
      </c>
      <c r="I59" s="9" t="n">
        <v>17.4107717934941</v>
      </c>
      <c r="J59" s="9" t="n">
        <v>0.133703711914224</v>
      </c>
      <c r="K59" s="9" t="n">
        <v>0.356101987038867</v>
      </c>
      <c r="L59" s="9" t="n">
        <v>1.66756995978631</v>
      </c>
      <c r="M59" s="9" t="n">
        <v>5.98065705866349</v>
      </c>
      <c r="N59" s="9" t="n">
        <v>0.311886333450608</v>
      </c>
      <c r="O59" s="9" t="n">
        <v>0.124159208880573</v>
      </c>
    </row>
    <row r="60" customFormat="false" ht="15" hidden="false" customHeight="false" outlineLevel="0" collapsed="false">
      <c r="A60" s="7" t="n">
        <v>15</v>
      </c>
      <c r="B60" s="8" t="n">
        <v>1</v>
      </c>
      <c r="C60" s="8" t="n">
        <v>1</v>
      </c>
      <c r="D60" s="8" t="n">
        <v>2</v>
      </c>
      <c r="E60" s="9" t="n">
        <v>13.6154695903638</v>
      </c>
      <c r="F60" s="9" t="n">
        <v>5.4195503824685</v>
      </c>
      <c r="G60" s="9" t="n">
        <v>19.0350199728323</v>
      </c>
      <c r="H60" s="9" t="n">
        <v>1.68199833554577</v>
      </c>
      <c r="I60" s="9" t="n">
        <v>10.3752922424413</v>
      </c>
      <c r="J60" s="9" t="n">
        <v>0.136610900333931</v>
      </c>
      <c r="K60" s="9" t="n">
        <v>0.417079851469339</v>
      </c>
      <c r="L60" s="9" t="n">
        <v>1.00448826057349</v>
      </c>
      <c r="M60" s="9" t="n">
        <v>4.92181776523836</v>
      </c>
      <c r="N60" s="9" t="n">
        <v>0.426239868505641</v>
      </c>
      <c r="O60" s="9" t="n">
        <v>0.071492748724495</v>
      </c>
    </row>
    <row r="61" customFormat="false" ht="15" hidden="false" customHeight="false" outlineLevel="0" collapsed="false">
      <c r="A61" s="7" t="n">
        <v>16</v>
      </c>
      <c r="B61" s="8" t="n">
        <v>1</v>
      </c>
      <c r="C61" s="8" t="n">
        <v>1</v>
      </c>
      <c r="D61" s="8" t="n">
        <v>2</v>
      </c>
      <c r="E61" s="9" t="n">
        <v>18.2083551803888</v>
      </c>
      <c r="F61" s="9" t="n">
        <v>7.19041267178138</v>
      </c>
      <c r="G61" s="9" t="n">
        <v>25.3987678521702</v>
      </c>
      <c r="H61" s="9" t="n">
        <v>2.16699504489101</v>
      </c>
      <c r="I61" s="9" t="n">
        <v>13.2272940388766</v>
      </c>
      <c r="J61" s="9" t="n">
        <v>0.180440942922604</v>
      </c>
      <c r="K61" s="9" t="n">
        <v>0.83843558844838</v>
      </c>
      <c r="L61" s="9" t="n">
        <v>1.79518956525027</v>
      </c>
      <c r="M61" s="9" t="n">
        <v>6.73692359039658</v>
      </c>
      <c r="N61" s="9" t="n">
        <v>0.372953660080258</v>
      </c>
      <c r="O61" s="9" t="n">
        <v>0.0805354213045519</v>
      </c>
    </row>
    <row r="62" customFormat="false" ht="15" hidden="false" customHeight="false" outlineLevel="0" collapsed="false">
      <c r="A62" s="7" t="n">
        <v>17</v>
      </c>
      <c r="B62" s="8" t="n">
        <v>1</v>
      </c>
      <c r="C62" s="8" t="n">
        <v>1</v>
      </c>
      <c r="D62" s="8" t="n">
        <v>2</v>
      </c>
      <c r="E62" s="9" t="n">
        <v>9.63526417060542</v>
      </c>
      <c r="F62" s="9" t="n">
        <v>4.30983928612316</v>
      </c>
      <c r="G62" s="9" t="n">
        <v>13.9451034567286</v>
      </c>
      <c r="H62" s="9" t="n">
        <v>1.1918467076354</v>
      </c>
      <c r="I62" s="9" t="n">
        <v>6.72369325321563</v>
      </c>
      <c r="J62" s="9" t="n">
        <v>0.268612423962549</v>
      </c>
      <c r="K62" s="9" t="n">
        <v>0.588156877845332</v>
      </c>
      <c r="L62" s="9" t="n">
        <v>0.862954907946509</v>
      </c>
      <c r="M62" s="9" t="n">
        <v>3.77051109805977</v>
      </c>
      <c r="N62" s="9" t="n">
        <v>0.465373057568281</v>
      </c>
      <c r="O62" s="9" t="n">
        <v>0.0739551304951064</v>
      </c>
    </row>
    <row r="63" customFormat="false" ht="15" hidden="false" customHeight="false" outlineLevel="0" collapsed="false">
      <c r="A63" s="7" t="n">
        <v>18</v>
      </c>
      <c r="B63" s="8" t="n">
        <v>1</v>
      </c>
      <c r="C63" s="8" t="n">
        <v>1</v>
      </c>
      <c r="D63" s="8" t="n">
        <v>2</v>
      </c>
      <c r="E63" s="9" t="n">
        <v>6.35597491096481</v>
      </c>
      <c r="F63" s="9" t="n">
        <v>2.76570055082298</v>
      </c>
      <c r="G63" s="9" t="n">
        <v>9.12167546178779</v>
      </c>
      <c r="H63" s="9" t="n">
        <v>0.769621923102604</v>
      </c>
      <c r="I63" s="9" t="n">
        <v>5.00928688515841</v>
      </c>
      <c r="J63" s="9" t="n">
        <v>0.183141220307225</v>
      </c>
      <c r="K63" s="9" t="n">
        <v>0</v>
      </c>
      <c r="L63" s="9" t="n">
        <v>0.279745907135798</v>
      </c>
      <c r="M63" s="9" t="n">
        <v>2.3373973793741</v>
      </c>
      <c r="N63" s="9" t="n">
        <v>0.428303171448888</v>
      </c>
      <c r="O63" s="9" t="n">
        <v>0</v>
      </c>
    </row>
    <row r="64" customFormat="false" ht="15" hidden="false" customHeight="false" outlineLevel="0" collapsed="false">
      <c r="A64" s="7" t="n">
        <v>19</v>
      </c>
      <c r="B64" s="8" t="n">
        <v>1</v>
      </c>
      <c r="C64" s="8" t="n">
        <v>1</v>
      </c>
      <c r="D64" s="8" t="n">
        <v>2</v>
      </c>
      <c r="E64" s="9" t="n">
        <v>10.2124656739299</v>
      </c>
      <c r="F64" s="9" t="n">
        <v>3.9578870629706</v>
      </c>
      <c r="G64" s="9" t="n">
        <v>14.1703527369005</v>
      </c>
      <c r="H64" s="9" t="n">
        <v>1.13158582623261</v>
      </c>
      <c r="I64" s="9" t="n">
        <v>7.15968843504891</v>
      </c>
      <c r="J64" s="9" t="n">
        <v>0.154330395794447</v>
      </c>
      <c r="K64" s="9" t="n">
        <v>1.02436950988502</v>
      </c>
      <c r="L64" s="9" t="n">
        <v>0.742491506968945</v>
      </c>
      <c r="M64" s="9" t="n">
        <v>3.29009298409229</v>
      </c>
      <c r="N64" s="9" t="n">
        <v>0.64273043559746</v>
      </c>
      <c r="O64" s="9" t="n">
        <v>0.0250636432808557</v>
      </c>
    </row>
    <row r="65" customFormat="false" ht="15" hidden="false" customHeight="false" outlineLevel="0" collapsed="false">
      <c r="A65" s="7" t="n">
        <v>20</v>
      </c>
      <c r="B65" s="8" t="n">
        <v>1</v>
      </c>
      <c r="C65" s="8" t="n">
        <v>1</v>
      </c>
      <c r="D65" s="8" t="n">
        <v>2</v>
      </c>
      <c r="E65" s="9" t="n">
        <v>17.4034358655026</v>
      </c>
      <c r="F65" s="9" t="n">
        <v>6.28016147914849</v>
      </c>
      <c r="G65" s="9" t="n">
        <v>23.6835973446511</v>
      </c>
      <c r="H65" s="9" t="n">
        <v>1.85369364636331</v>
      </c>
      <c r="I65" s="9" t="n">
        <v>12.4517447190705</v>
      </c>
      <c r="J65" s="9" t="n">
        <v>0.239452489605592</v>
      </c>
      <c r="K65" s="9" t="n">
        <v>0.143801158782681</v>
      </c>
      <c r="L65" s="9" t="n">
        <v>2.7147438516805</v>
      </c>
      <c r="M65" s="9" t="n">
        <v>5.4973195199401</v>
      </c>
      <c r="N65" s="9" t="n">
        <v>0.70962072590643</v>
      </c>
      <c r="O65" s="9" t="n">
        <v>0.0732212333019582</v>
      </c>
    </row>
    <row r="66" customFormat="false" ht="15" hidden="false" customHeight="false" outlineLevel="0" collapsed="false">
      <c r="A66" s="7" t="n">
        <v>21</v>
      </c>
      <c r="B66" s="8" t="n">
        <v>1</v>
      </c>
      <c r="C66" s="8" t="n">
        <v>1</v>
      </c>
      <c r="D66" s="8" t="n">
        <v>2</v>
      </c>
      <c r="E66" s="9" t="n">
        <v>8.47760384961756</v>
      </c>
      <c r="F66" s="9" t="n">
        <v>3.89584168066368</v>
      </c>
      <c r="G66" s="9" t="n">
        <v>12.3734455302812</v>
      </c>
      <c r="H66" s="9" t="n">
        <v>1.09170522357527</v>
      </c>
      <c r="I66" s="9" t="n">
        <v>6.19272861483636</v>
      </c>
      <c r="J66" s="9" t="n">
        <v>0.284993510550006</v>
      </c>
      <c r="K66" s="9" t="n">
        <v>0.306272409267284</v>
      </c>
      <c r="L66" s="9" t="n">
        <v>0.601904091388643</v>
      </c>
      <c r="M66" s="9" t="n">
        <v>3.22786568101926</v>
      </c>
      <c r="N66" s="9" t="n">
        <v>0.604307076966705</v>
      </c>
      <c r="O66" s="9" t="n">
        <v>0.0636689226777091</v>
      </c>
    </row>
    <row r="67" customFormat="false" ht="15" hidden="false" customHeight="false" outlineLevel="0" collapsed="false">
      <c r="A67" s="7" t="n">
        <v>22</v>
      </c>
      <c r="B67" s="8" t="n">
        <v>1</v>
      </c>
      <c r="C67" s="8" t="n">
        <v>1</v>
      </c>
      <c r="D67" s="8" t="n">
        <v>2</v>
      </c>
      <c r="E67" s="9" t="n">
        <v>12.3583776708265</v>
      </c>
      <c r="F67" s="9" t="n">
        <v>3.67379880212472</v>
      </c>
      <c r="G67" s="9" t="n">
        <v>16.0321764729512</v>
      </c>
      <c r="H67" s="9" t="n">
        <v>1.09554512363474</v>
      </c>
      <c r="I67" s="9" t="n">
        <v>9.49847325898959</v>
      </c>
      <c r="J67" s="9" t="n">
        <v>0.382581179950962</v>
      </c>
      <c r="K67" s="9" t="n">
        <v>0.287242597955049</v>
      </c>
      <c r="L67" s="9" t="n">
        <v>1.09453551029614</v>
      </c>
      <c r="M67" s="9" t="n">
        <v>3.1645726844095</v>
      </c>
      <c r="N67" s="9" t="n">
        <v>0.509226117715217</v>
      </c>
      <c r="O67" s="9" t="n">
        <v>0</v>
      </c>
    </row>
    <row r="68" customFormat="false" ht="15" hidden="false" customHeight="false" outlineLevel="0" collapsed="false">
      <c r="A68" s="7" t="n">
        <v>1</v>
      </c>
      <c r="B68" s="8" t="n">
        <v>1</v>
      </c>
      <c r="C68" s="8" t="n">
        <v>2</v>
      </c>
      <c r="D68" s="8" t="n">
        <v>2</v>
      </c>
      <c r="E68" s="9" t="n">
        <v>9.92919862362297</v>
      </c>
      <c r="F68" s="9" t="n">
        <v>4.42679307957668</v>
      </c>
      <c r="G68" s="9" t="n">
        <v>14.3559917031996</v>
      </c>
      <c r="H68" s="9" t="n">
        <v>1.22444037703716</v>
      </c>
      <c r="I68" s="9" t="n">
        <v>7.12188849018165</v>
      </c>
      <c r="J68" s="9" t="n">
        <v>0.241790698444796</v>
      </c>
      <c r="K68" s="9" t="n">
        <v>0.355056083473183</v>
      </c>
      <c r="L68" s="9" t="n">
        <v>0.986022974486179</v>
      </c>
      <c r="M68" s="9" t="n">
        <v>3.75407930902727</v>
      </c>
      <c r="N68" s="9" t="n">
        <v>0.547269735698038</v>
      </c>
      <c r="O68" s="9" t="n">
        <v>0.125444034851368</v>
      </c>
    </row>
    <row r="69" customFormat="false" ht="15" hidden="false" customHeight="false" outlineLevel="0" collapsed="false">
      <c r="A69" s="7" t="n">
        <v>2</v>
      </c>
      <c r="B69" s="8" t="n">
        <v>1</v>
      </c>
      <c r="C69" s="8" t="n">
        <v>2</v>
      </c>
      <c r="D69" s="8" t="n">
        <v>2</v>
      </c>
      <c r="E69" s="9" t="n">
        <v>24.809248792223</v>
      </c>
      <c r="F69" s="9" t="n">
        <v>3.35734088923765</v>
      </c>
      <c r="G69" s="9" t="n">
        <v>28.1665896814606</v>
      </c>
      <c r="H69" s="9" t="n">
        <v>2.89106402945723</v>
      </c>
      <c r="I69" s="9" t="n">
        <v>18.6173577969002</v>
      </c>
      <c r="J69" s="9" t="n">
        <v>0.199024290415421</v>
      </c>
      <c r="K69" s="9" t="n">
        <v>1.00024563695741</v>
      </c>
      <c r="L69" s="9" t="n">
        <v>2.1015570384927</v>
      </c>
      <c r="M69" s="9" t="n">
        <v>3.03801295407389</v>
      </c>
      <c r="N69" s="9" t="n">
        <v>0.129730351200183</v>
      </c>
      <c r="O69" s="9" t="n">
        <v>0.189597583963572</v>
      </c>
    </row>
    <row r="70" customFormat="false" ht="15" hidden="false" customHeight="false" outlineLevel="0" collapsed="false">
      <c r="A70" s="7" t="n">
        <v>3</v>
      </c>
      <c r="B70" s="8" t="n">
        <v>1</v>
      </c>
      <c r="C70" s="8" t="n">
        <v>2</v>
      </c>
      <c r="D70" s="8" t="n">
        <v>2</v>
      </c>
      <c r="E70" s="9" t="n">
        <v>17.0376748755009</v>
      </c>
      <c r="F70" s="9" t="n">
        <v>5.85271137957171</v>
      </c>
      <c r="G70" s="9" t="n">
        <v>22.8903862550726</v>
      </c>
      <c r="H70" s="9" t="n">
        <v>2.09706672745263</v>
      </c>
      <c r="I70" s="9" t="n">
        <v>13.5116510274708</v>
      </c>
      <c r="J70" s="9" t="n">
        <v>0.251916461112006</v>
      </c>
      <c r="K70" s="9" t="n">
        <v>0.0736428998902959</v>
      </c>
      <c r="L70" s="9" t="n">
        <v>1.10339775957511</v>
      </c>
      <c r="M70" s="9" t="n">
        <v>5.28400275454653</v>
      </c>
      <c r="N70" s="9" t="n">
        <v>0.420821659703231</v>
      </c>
      <c r="O70" s="9" t="n">
        <v>0.147886965321943</v>
      </c>
    </row>
    <row r="71" customFormat="false" ht="15" hidden="false" customHeight="false" outlineLevel="0" collapsed="false">
      <c r="A71" s="7" t="n">
        <v>4</v>
      </c>
      <c r="B71" s="8" t="n">
        <v>1</v>
      </c>
      <c r="C71" s="8" t="n">
        <v>2</v>
      </c>
      <c r="D71" s="8" t="n">
        <v>2</v>
      </c>
      <c r="E71" s="9" t="n">
        <v>14.5149494063539</v>
      </c>
      <c r="F71" s="9" t="n">
        <v>5.77253187411316</v>
      </c>
      <c r="G71" s="9" t="n">
        <v>20.287481280467</v>
      </c>
      <c r="H71" s="9" t="n">
        <v>1.59910871166907</v>
      </c>
      <c r="I71" s="9" t="n">
        <v>10.7497766251669</v>
      </c>
      <c r="J71" s="9" t="n">
        <v>0.0524900170721145</v>
      </c>
      <c r="K71" s="9" t="n">
        <v>0.566975218037464</v>
      </c>
      <c r="L71" s="9" t="n">
        <v>1.54659883440834</v>
      </c>
      <c r="M71" s="9" t="n">
        <v>5.09595834225395</v>
      </c>
      <c r="N71" s="9" t="n">
        <v>0.557483280300224</v>
      </c>
      <c r="O71" s="9" t="n">
        <v>0.119090251558986</v>
      </c>
    </row>
    <row r="72" customFormat="false" ht="15" hidden="false" customHeight="false" outlineLevel="0" collapsed="false">
      <c r="A72" s="7" t="n">
        <v>5</v>
      </c>
      <c r="B72" s="8" t="n">
        <v>1</v>
      </c>
      <c r="C72" s="8" t="n">
        <v>2</v>
      </c>
      <c r="D72" s="8" t="n">
        <v>2</v>
      </c>
      <c r="E72" s="9" t="n">
        <v>20.7218152622777</v>
      </c>
      <c r="F72" s="9" t="n">
        <v>6.64438447098907</v>
      </c>
      <c r="G72" s="9" t="n">
        <v>27.3661997332668</v>
      </c>
      <c r="H72" s="9" t="n">
        <v>2.68406778610645</v>
      </c>
      <c r="I72" s="9" t="n">
        <v>15.8921560802876</v>
      </c>
      <c r="J72" s="9" t="n">
        <v>0.698809033073093</v>
      </c>
      <c r="K72" s="9" t="n">
        <v>0.16521677394475</v>
      </c>
      <c r="L72" s="9" t="n">
        <v>1.2815655888658</v>
      </c>
      <c r="M72" s="9" t="n">
        <v>5.99889434998897</v>
      </c>
      <c r="N72" s="9" t="n">
        <v>0.489063687922564</v>
      </c>
      <c r="O72" s="9" t="n">
        <v>0.156426433077534</v>
      </c>
    </row>
    <row r="73" customFormat="false" ht="15" hidden="false" customHeight="false" outlineLevel="0" collapsed="false">
      <c r="A73" s="7" t="n">
        <v>6</v>
      </c>
      <c r="B73" s="8" t="n">
        <v>1</v>
      </c>
      <c r="C73" s="8" t="n">
        <v>2</v>
      </c>
      <c r="D73" s="8" t="n">
        <v>2</v>
      </c>
      <c r="E73" s="9" t="n">
        <v>14.8930545616343</v>
      </c>
      <c r="F73" s="9" t="n">
        <v>4.33516101655823</v>
      </c>
      <c r="G73" s="9" t="n">
        <v>19.2282155781926</v>
      </c>
      <c r="H73" s="9" t="n">
        <v>1.90697596389503</v>
      </c>
      <c r="I73" s="9" t="n">
        <v>11.6244765018974</v>
      </c>
      <c r="J73" s="9" t="n">
        <v>0.460385018576373</v>
      </c>
      <c r="K73" s="9" t="n">
        <v>0</v>
      </c>
      <c r="L73" s="9" t="n">
        <v>0.901217077265496</v>
      </c>
      <c r="M73" s="9" t="n">
        <v>3.96011524092561</v>
      </c>
      <c r="N73" s="9" t="n">
        <v>0.306787658127669</v>
      </c>
      <c r="O73" s="9" t="n">
        <v>0.0682581175049526</v>
      </c>
    </row>
    <row r="74" customFormat="false" ht="15" hidden="false" customHeight="false" outlineLevel="0" collapsed="false">
      <c r="A74" s="7" t="n">
        <v>7</v>
      </c>
      <c r="B74" s="8" t="n">
        <v>1</v>
      </c>
      <c r="C74" s="8" t="n">
        <v>2</v>
      </c>
      <c r="D74" s="8" t="n">
        <v>2</v>
      </c>
      <c r="E74" s="9" t="n">
        <v>9.91032367825457</v>
      </c>
      <c r="F74" s="9" t="n">
        <v>3.29649255507533</v>
      </c>
      <c r="G74" s="9" t="n">
        <v>13.2068162333299</v>
      </c>
      <c r="H74" s="9" t="n">
        <v>1.3963975906203</v>
      </c>
      <c r="I74" s="9" t="n">
        <v>7.70935363759082</v>
      </c>
      <c r="J74" s="9" t="n">
        <v>0.254037356854504</v>
      </c>
      <c r="K74" s="9" t="n">
        <v>0</v>
      </c>
      <c r="L74" s="9" t="n">
        <v>0.550535093188944</v>
      </c>
      <c r="M74" s="9" t="n">
        <v>2.91859496008249</v>
      </c>
      <c r="N74" s="9" t="n">
        <v>0.377897594992838</v>
      </c>
      <c r="O74" s="9" t="n">
        <v>0</v>
      </c>
    </row>
    <row r="75" customFormat="false" ht="15" hidden="false" customHeight="false" outlineLevel="0" collapsed="false">
      <c r="A75" s="7" t="n">
        <v>8</v>
      </c>
      <c r="B75" s="8" t="n">
        <v>1</v>
      </c>
      <c r="C75" s="8" t="n">
        <v>2</v>
      </c>
      <c r="D75" s="8" t="n">
        <v>2</v>
      </c>
      <c r="E75" s="9" t="n">
        <v>2.11712532091577</v>
      </c>
      <c r="F75" s="9" t="n">
        <v>2.46381083506115</v>
      </c>
      <c r="G75" s="9" t="n">
        <v>4.58093615597692</v>
      </c>
      <c r="H75" s="9" t="n">
        <v>0.301099339996552</v>
      </c>
      <c r="I75" s="9" t="n">
        <v>1.42743225471674</v>
      </c>
      <c r="J75" s="9" t="n">
        <v>0.0923055125205244</v>
      </c>
      <c r="K75" s="9" t="n">
        <v>0</v>
      </c>
      <c r="L75" s="9" t="n">
        <v>0.296288213681947</v>
      </c>
      <c r="M75" s="9" t="n">
        <v>2.04070230326486</v>
      </c>
      <c r="N75" s="9" t="n">
        <v>0.409715338983859</v>
      </c>
      <c r="O75" s="9" t="n">
        <v>0.0133931928124289</v>
      </c>
    </row>
    <row r="76" customFormat="false" ht="15" hidden="false" customHeight="false" outlineLevel="0" collapsed="false">
      <c r="A76" s="7" t="n">
        <v>9</v>
      </c>
      <c r="B76" s="8" t="n">
        <v>1</v>
      </c>
      <c r="C76" s="8" t="n">
        <v>2</v>
      </c>
      <c r="D76" s="8" t="n">
        <v>2</v>
      </c>
      <c r="E76" s="9" t="n">
        <v>13.1921666560873</v>
      </c>
      <c r="F76" s="9" t="n">
        <v>5.63252083655126</v>
      </c>
      <c r="G76" s="9" t="n">
        <v>18.8246874926386</v>
      </c>
      <c r="H76" s="9" t="n">
        <v>1.27402031400337</v>
      </c>
      <c r="I76" s="9" t="n">
        <v>10.2576653985374</v>
      </c>
      <c r="J76" s="9" t="n">
        <v>0.100961376245538</v>
      </c>
      <c r="K76" s="9" t="n">
        <v>0.17266149670632</v>
      </c>
      <c r="L76" s="9" t="n">
        <v>1.38685807059475</v>
      </c>
      <c r="M76" s="9" t="n">
        <v>5.19644318141745</v>
      </c>
      <c r="N76" s="9" t="n">
        <v>0.410743519023243</v>
      </c>
      <c r="O76" s="9" t="n">
        <v>0.0253341361105747</v>
      </c>
    </row>
    <row r="77" customFormat="false" ht="15" hidden="false" customHeight="false" outlineLevel="0" collapsed="false">
      <c r="A77" s="7" t="n">
        <v>10</v>
      </c>
      <c r="B77" s="8" t="n">
        <v>1</v>
      </c>
      <c r="C77" s="8" t="n">
        <v>2</v>
      </c>
      <c r="D77" s="8" t="n">
        <v>2</v>
      </c>
      <c r="E77" s="9" t="n">
        <v>11.4116145375428</v>
      </c>
      <c r="F77" s="9" t="n">
        <v>5.04070813881077</v>
      </c>
      <c r="G77" s="9" t="n">
        <v>16.4523226763536</v>
      </c>
      <c r="H77" s="9" t="n">
        <v>1.38055390469011</v>
      </c>
      <c r="I77" s="9" t="n">
        <v>8.95869169314756</v>
      </c>
      <c r="J77" s="9" t="n">
        <v>0.212354508556957</v>
      </c>
      <c r="K77" s="9" t="n">
        <v>0.146974038779781</v>
      </c>
      <c r="L77" s="9" t="n">
        <v>0.713040392368417</v>
      </c>
      <c r="M77" s="9" t="n">
        <v>4.693587909809</v>
      </c>
      <c r="N77" s="9" t="n">
        <v>0.276779538296149</v>
      </c>
      <c r="O77" s="9" t="n">
        <v>0.0703406907056219</v>
      </c>
    </row>
    <row r="78" customFormat="false" ht="15" hidden="false" customHeight="false" outlineLevel="0" collapsed="false">
      <c r="A78" s="7" t="n">
        <v>11</v>
      </c>
      <c r="B78" s="8" t="n">
        <v>1</v>
      </c>
      <c r="C78" s="8" t="n">
        <v>2</v>
      </c>
      <c r="D78" s="8" t="n">
        <v>2</v>
      </c>
      <c r="E78" s="9" t="n">
        <v>10.5826954730919</v>
      </c>
      <c r="F78" s="9" t="n">
        <v>15.3565230854228</v>
      </c>
      <c r="G78" s="9" t="n">
        <v>25.9392185585147</v>
      </c>
      <c r="H78" s="9" t="n">
        <v>0.731200059588823</v>
      </c>
      <c r="I78" s="9" t="n">
        <v>6.79434874735647</v>
      </c>
      <c r="J78" s="9" t="n">
        <v>2.16894713402468</v>
      </c>
      <c r="K78" s="9" t="n">
        <v>0</v>
      </c>
      <c r="L78" s="9" t="n">
        <v>0.888199532121907</v>
      </c>
      <c r="M78" s="9" t="n">
        <v>14.0683374707469</v>
      </c>
      <c r="N78" s="9" t="n">
        <v>1.09792486833064</v>
      </c>
      <c r="O78" s="9" t="n">
        <v>0.190260746345278</v>
      </c>
    </row>
    <row r="79" customFormat="false" ht="15" hidden="false" customHeight="false" outlineLevel="0" collapsed="false">
      <c r="A79" s="7" t="n">
        <v>12</v>
      </c>
      <c r="B79" s="8" t="n">
        <v>1</v>
      </c>
      <c r="C79" s="8" t="n">
        <v>2</v>
      </c>
      <c r="D79" s="8" t="n">
        <v>2</v>
      </c>
      <c r="E79" s="9" t="n">
        <v>4.0978167193221</v>
      </c>
      <c r="F79" s="9" t="n">
        <v>1.91633620775341</v>
      </c>
      <c r="G79" s="9" t="n">
        <v>6.0141529270755</v>
      </c>
      <c r="H79" s="9" t="n">
        <v>0.395825555260495</v>
      </c>
      <c r="I79" s="9" t="n">
        <v>3.05637791415564</v>
      </c>
      <c r="J79" s="9" t="n">
        <v>0.225688755371095</v>
      </c>
      <c r="K79" s="9" t="n">
        <v>0.0838236234584312</v>
      </c>
      <c r="L79" s="9" t="n">
        <v>0.336100871076437</v>
      </c>
      <c r="M79" s="9" t="n">
        <v>1.77160918600209</v>
      </c>
      <c r="N79" s="9" t="n">
        <v>0.144727021751321</v>
      </c>
      <c r="O79" s="9" t="n">
        <v>0</v>
      </c>
    </row>
    <row r="80" customFormat="false" ht="15" hidden="false" customHeight="false" outlineLevel="0" collapsed="false">
      <c r="A80" s="7" t="n">
        <v>13</v>
      </c>
      <c r="B80" s="8" t="n">
        <v>1</v>
      </c>
      <c r="C80" s="8" t="n">
        <v>2</v>
      </c>
      <c r="D80" s="8" t="n">
        <v>2</v>
      </c>
      <c r="E80" s="9" t="n">
        <v>10.3197651517802</v>
      </c>
      <c r="F80" s="9" t="n">
        <v>3.48673419742514</v>
      </c>
      <c r="G80" s="9" t="n">
        <v>13.8064993492053</v>
      </c>
      <c r="H80" s="9" t="n">
        <v>1.30049171248831</v>
      </c>
      <c r="I80" s="9" t="n">
        <v>7.95770944737733</v>
      </c>
      <c r="J80" s="9" t="n">
        <v>0.119391503278753</v>
      </c>
      <c r="K80" s="9" t="n">
        <v>0.125775676778641</v>
      </c>
      <c r="L80" s="9" t="n">
        <v>0.81639681185717</v>
      </c>
      <c r="M80" s="9" t="n">
        <v>3.05850076442734</v>
      </c>
      <c r="N80" s="9" t="n">
        <v>0.36520644735351</v>
      </c>
      <c r="O80" s="9" t="n">
        <v>0.0630269856442885</v>
      </c>
    </row>
    <row r="81" customFormat="false" ht="15" hidden="false" customHeight="false" outlineLevel="0" collapsed="false">
      <c r="A81" s="7" t="n">
        <v>14</v>
      </c>
      <c r="B81" s="8" t="n">
        <v>1</v>
      </c>
      <c r="C81" s="8" t="n">
        <v>2</v>
      </c>
      <c r="D81" s="8" t="n">
        <v>2</v>
      </c>
      <c r="E81" s="9" t="n">
        <v>13.8199502433554</v>
      </c>
      <c r="F81" s="9" t="n">
        <v>6.10392170585426</v>
      </c>
      <c r="G81" s="9" t="n">
        <v>19.9238719492096</v>
      </c>
      <c r="H81" s="9" t="n">
        <v>1.60217199851696</v>
      </c>
      <c r="I81" s="9" t="n">
        <v>10.3990718543139</v>
      </c>
      <c r="J81" s="9" t="n">
        <v>0.309918115150108</v>
      </c>
      <c r="K81" s="9" t="n">
        <v>0.354792470540235</v>
      </c>
      <c r="L81" s="9" t="n">
        <v>1.15399580483417</v>
      </c>
      <c r="M81" s="9" t="n">
        <v>5.69435008830169</v>
      </c>
      <c r="N81" s="9" t="n">
        <v>0.290462977290961</v>
      </c>
      <c r="O81" s="9" t="n">
        <v>0.119108640261605</v>
      </c>
    </row>
    <row r="82" customFormat="false" ht="15" hidden="false" customHeight="false" outlineLevel="0" collapsed="false">
      <c r="A82" s="7" t="n">
        <v>15</v>
      </c>
      <c r="B82" s="8" t="n">
        <v>1</v>
      </c>
      <c r="C82" s="8" t="n">
        <v>2</v>
      </c>
      <c r="D82" s="8" t="n">
        <v>2</v>
      </c>
      <c r="E82" s="9" t="n">
        <v>9.06672052599178</v>
      </c>
      <c r="F82" s="9" t="n">
        <v>10.2313910569539</v>
      </c>
      <c r="G82" s="9" t="n">
        <v>19.2981115829456</v>
      </c>
      <c r="H82" s="9" t="n">
        <v>0.950032344443084</v>
      </c>
      <c r="I82" s="9" t="n">
        <v>5.14713743247009</v>
      </c>
      <c r="J82" s="9" t="n">
        <v>1.47977448656035</v>
      </c>
      <c r="K82" s="9" t="n">
        <v>0.161950022759148</v>
      </c>
      <c r="L82" s="9" t="n">
        <v>1.32782623975911</v>
      </c>
      <c r="M82" s="9" t="n">
        <v>8.9481162165413</v>
      </c>
      <c r="N82" s="9" t="n">
        <v>1.19123973729519</v>
      </c>
      <c r="O82" s="9" t="n">
        <v>0.0920351031173689</v>
      </c>
    </row>
    <row r="83" customFormat="false" ht="15" hidden="false" customHeight="false" outlineLevel="0" collapsed="false">
      <c r="A83" s="7" t="n">
        <v>16</v>
      </c>
      <c r="B83" s="8" t="n">
        <v>1</v>
      </c>
      <c r="C83" s="8" t="n">
        <v>2</v>
      </c>
      <c r="D83" s="8" t="n">
        <v>2</v>
      </c>
      <c r="E83" s="9" t="n">
        <v>9.25792450502191</v>
      </c>
      <c r="F83" s="9" t="n">
        <v>3.44570222519145</v>
      </c>
      <c r="G83" s="9" t="n">
        <v>12.7036267302134</v>
      </c>
      <c r="H83" s="9" t="n">
        <v>1.50203745248239</v>
      </c>
      <c r="I83" s="9" t="n">
        <v>7.22191534111512</v>
      </c>
      <c r="J83" s="9" t="n">
        <v>0.135465146031984</v>
      </c>
      <c r="K83" s="9" t="n">
        <v>0.0942677924198894</v>
      </c>
      <c r="L83" s="9" t="n">
        <v>0.304238772972534</v>
      </c>
      <c r="M83" s="9" t="n">
        <v>3.11419799741093</v>
      </c>
      <c r="N83" s="9" t="n">
        <v>0.299325329883165</v>
      </c>
      <c r="O83" s="9" t="n">
        <v>0.0321788978973493</v>
      </c>
    </row>
    <row r="84" customFormat="false" ht="15" hidden="false" customHeight="false" outlineLevel="0" collapsed="false">
      <c r="A84" s="7" t="n">
        <v>17</v>
      </c>
      <c r="B84" s="8" t="n">
        <v>1</v>
      </c>
      <c r="C84" s="8" t="n">
        <v>2</v>
      </c>
      <c r="D84" s="8" t="n">
        <v>2</v>
      </c>
      <c r="E84" s="9" t="n">
        <v>8.30429775061043</v>
      </c>
      <c r="F84" s="9" t="n">
        <v>3.67918886249831</v>
      </c>
      <c r="G84" s="9" t="n">
        <v>11.9834866131087</v>
      </c>
      <c r="H84" s="9" t="n">
        <v>0.788802638370494</v>
      </c>
      <c r="I84" s="9" t="n">
        <v>6.47526658084679</v>
      </c>
      <c r="J84" s="9" t="n">
        <v>0.367044376092331</v>
      </c>
      <c r="K84" s="9" t="n">
        <v>0.217318764475409</v>
      </c>
      <c r="L84" s="9" t="n">
        <v>0.455865390825398</v>
      </c>
      <c r="M84" s="9" t="n">
        <v>3.10673272931001</v>
      </c>
      <c r="N84" s="9" t="n">
        <v>0.572456133188303</v>
      </c>
      <c r="O84" s="9" t="n">
        <v>0</v>
      </c>
    </row>
    <row r="85" customFormat="false" ht="15" hidden="false" customHeight="false" outlineLevel="0" collapsed="false">
      <c r="A85" s="7" t="n">
        <v>18</v>
      </c>
      <c r="B85" s="8" t="n">
        <v>1</v>
      </c>
      <c r="C85" s="8" t="n">
        <v>2</v>
      </c>
      <c r="D85" s="8" t="n">
        <v>2</v>
      </c>
      <c r="E85" s="9" t="n">
        <v>10.2077183503616</v>
      </c>
      <c r="F85" s="9" t="n">
        <v>4.8584637944643</v>
      </c>
      <c r="G85" s="9" t="n">
        <v>15.0661821448259</v>
      </c>
      <c r="H85" s="9" t="n">
        <v>1.22718961022262</v>
      </c>
      <c r="I85" s="9" t="n">
        <v>7.82468474835284</v>
      </c>
      <c r="J85" s="9" t="n">
        <v>0.102427686142266</v>
      </c>
      <c r="K85" s="9" t="n">
        <v>0.427672415561326</v>
      </c>
      <c r="L85" s="9" t="n">
        <v>0.62574389008257</v>
      </c>
      <c r="M85" s="9" t="n">
        <v>4.17119152056582</v>
      </c>
      <c r="N85" s="9" t="n">
        <v>0.629233019307844</v>
      </c>
      <c r="O85" s="9" t="n">
        <v>0.0580392545906402</v>
      </c>
    </row>
    <row r="86" customFormat="false" ht="15" hidden="false" customHeight="false" outlineLevel="0" collapsed="false">
      <c r="A86" s="7" t="n">
        <v>19</v>
      </c>
      <c r="B86" s="8" t="n">
        <v>1</v>
      </c>
      <c r="C86" s="8" t="n">
        <v>2</v>
      </c>
      <c r="D86" s="8" t="n">
        <v>2</v>
      </c>
      <c r="E86" s="9" t="n">
        <v>7.97765997187898</v>
      </c>
      <c r="F86" s="9" t="n">
        <v>5.06825145048594</v>
      </c>
      <c r="G86" s="9" t="n">
        <v>13.0459114223649</v>
      </c>
      <c r="H86" s="9" t="n">
        <v>1.06134046237144</v>
      </c>
      <c r="I86" s="9" t="n">
        <v>5.95629191568594</v>
      </c>
      <c r="J86" s="9" t="n">
        <v>0.154457929308833</v>
      </c>
      <c r="K86" s="9" t="n">
        <v>0.203884714817613</v>
      </c>
      <c r="L86" s="9" t="n">
        <v>0.601684949695153</v>
      </c>
      <c r="M86" s="9" t="n">
        <v>4.36897224217416</v>
      </c>
      <c r="N86" s="9" t="n">
        <v>0.639019255002965</v>
      </c>
      <c r="O86" s="9" t="n">
        <v>0.0602599533088217</v>
      </c>
    </row>
    <row r="87" customFormat="false" ht="15" hidden="false" customHeight="false" outlineLevel="0" collapsed="false">
      <c r="A87" s="7" t="n">
        <v>20</v>
      </c>
      <c r="B87" s="8" t="n">
        <v>1</v>
      </c>
      <c r="C87" s="8" t="n">
        <v>2</v>
      </c>
      <c r="D87" s="8" t="n">
        <v>2</v>
      </c>
      <c r="E87" s="9" t="n">
        <v>2.39061222797317</v>
      </c>
      <c r="F87" s="9" t="n">
        <v>2.23540693244895</v>
      </c>
      <c r="G87" s="9" t="n">
        <v>4.62601916042212</v>
      </c>
      <c r="H87" s="9" t="n">
        <v>0.289233905432484</v>
      </c>
      <c r="I87" s="9" t="n">
        <v>1.71475909100682</v>
      </c>
      <c r="J87" s="9" t="n">
        <v>0.219811457850693</v>
      </c>
      <c r="K87" s="9" t="n">
        <v>0.0395538328889709</v>
      </c>
      <c r="L87" s="9" t="n">
        <v>0.127253940794202</v>
      </c>
      <c r="M87" s="9" t="n">
        <v>1.89922309587266</v>
      </c>
      <c r="N87" s="9" t="n">
        <v>0.336183836576286</v>
      </c>
      <c r="O87" s="9" t="n">
        <v>0</v>
      </c>
    </row>
    <row r="88" customFormat="false" ht="15" hidden="false" customHeight="false" outlineLevel="0" collapsed="false">
      <c r="A88" s="7" t="n">
        <v>21</v>
      </c>
      <c r="B88" s="8" t="n">
        <v>1</v>
      </c>
      <c r="C88" s="8" t="n">
        <v>2</v>
      </c>
      <c r="D88" s="8" t="n">
        <v>2</v>
      </c>
      <c r="E88" s="9" t="n">
        <v>8.08919881029357</v>
      </c>
      <c r="F88" s="9" t="n">
        <v>4.75829154854819</v>
      </c>
      <c r="G88" s="9" t="n">
        <v>12.8474903588418</v>
      </c>
      <c r="H88" s="9" t="n">
        <v>1.13393467505151</v>
      </c>
      <c r="I88" s="9" t="n">
        <v>6.25846641376585</v>
      </c>
      <c r="J88" s="9" t="n">
        <v>0.12435165221399</v>
      </c>
      <c r="K88" s="9" t="n">
        <v>0.0751077432460634</v>
      </c>
      <c r="L88" s="9" t="n">
        <v>0.497338326016152</v>
      </c>
      <c r="M88" s="9" t="n">
        <v>4.13696425605115</v>
      </c>
      <c r="N88" s="9" t="n">
        <v>0.537696060641822</v>
      </c>
      <c r="O88" s="9" t="n">
        <v>0.0836312318552172</v>
      </c>
    </row>
    <row r="89" customFormat="false" ht="15" hidden="false" customHeight="false" outlineLevel="0" collapsed="false">
      <c r="A89" s="7" t="n">
        <v>22</v>
      </c>
      <c r="B89" s="8" t="n">
        <v>1</v>
      </c>
      <c r="C89" s="8" t="n">
        <v>2</v>
      </c>
      <c r="D89" s="8" t="n">
        <v>2</v>
      </c>
      <c r="E89" s="9" t="n">
        <v>33.0117963685056</v>
      </c>
      <c r="F89" s="9" t="n">
        <v>3.33307150898872</v>
      </c>
      <c r="G89" s="9" t="n">
        <v>36.3448678774944</v>
      </c>
      <c r="H89" s="9" t="n">
        <v>0.459259692231251</v>
      </c>
      <c r="I89" s="9" t="n">
        <v>1.72816239799252</v>
      </c>
      <c r="J89" s="9" t="n">
        <v>2.57607688019077</v>
      </c>
      <c r="K89" s="9" t="n">
        <v>0</v>
      </c>
      <c r="L89" s="9" t="n">
        <v>28.2482973980911</v>
      </c>
      <c r="M89" s="9" t="n">
        <v>0</v>
      </c>
      <c r="N89" s="9" t="n">
        <v>2.61265214277334</v>
      </c>
      <c r="O89" s="9" t="n">
        <v>0.720419366215381</v>
      </c>
    </row>
    <row r="90" customFormat="false" ht="15" hidden="false" customHeight="false" outlineLevel="0" collapsed="false">
      <c r="A90" s="7" t="n">
        <v>1</v>
      </c>
      <c r="B90" s="8" t="n">
        <v>1</v>
      </c>
      <c r="C90" s="8" t="n">
        <v>1</v>
      </c>
      <c r="D90" s="8" t="n">
        <v>3</v>
      </c>
      <c r="E90" s="9" t="n">
        <v>60.4814084785076</v>
      </c>
      <c r="F90" s="9" t="n">
        <v>10.7129147334794</v>
      </c>
      <c r="G90" s="9" t="n">
        <v>71.194323211987</v>
      </c>
      <c r="H90" s="9" t="n">
        <v>5.90555350699985</v>
      </c>
      <c r="I90" s="9" t="n">
        <v>44.0359962868444</v>
      </c>
      <c r="J90" s="9" t="n">
        <v>0.341393067850103</v>
      </c>
      <c r="K90" s="9" t="n">
        <v>0.812757779085253</v>
      </c>
      <c r="L90" s="9" t="n">
        <v>9.38570783772799</v>
      </c>
      <c r="M90" s="9" t="n">
        <v>8.48723219403012</v>
      </c>
      <c r="N90" s="9" t="n">
        <v>0.508539474776359</v>
      </c>
      <c r="O90" s="9" t="n">
        <v>1.71714306467289</v>
      </c>
    </row>
    <row r="91" customFormat="false" ht="15" hidden="false" customHeight="false" outlineLevel="0" collapsed="false">
      <c r="A91" s="7" t="n">
        <v>2</v>
      </c>
      <c r="B91" s="8" t="n">
        <v>1</v>
      </c>
      <c r="C91" s="8" t="n">
        <v>1</v>
      </c>
      <c r="D91" s="8" t="n">
        <v>3</v>
      </c>
      <c r="E91" s="9" t="n">
        <v>26.6311503021917</v>
      </c>
      <c r="F91" s="9" t="n">
        <v>7.00852561774055</v>
      </c>
      <c r="G91" s="9" t="n">
        <v>33.6396759199322</v>
      </c>
      <c r="H91" s="9" t="n">
        <v>2.13363406710953</v>
      </c>
      <c r="I91" s="9" t="n">
        <v>17.0533710838921</v>
      </c>
      <c r="J91" s="9" t="n">
        <v>0.510821970097827</v>
      </c>
      <c r="K91" s="9" t="n">
        <v>0.568918747636293</v>
      </c>
      <c r="L91" s="9" t="n">
        <v>6.36440443345596</v>
      </c>
      <c r="M91" s="9" t="n">
        <v>5.51399423022243</v>
      </c>
      <c r="N91" s="9" t="n">
        <v>0.379263309674535</v>
      </c>
      <c r="O91" s="9" t="n">
        <v>1.11526807784359</v>
      </c>
    </row>
    <row r="92" customFormat="false" ht="15" hidden="false" customHeight="false" outlineLevel="0" collapsed="false">
      <c r="A92" s="7" t="n">
        <v>3</v>
      </c>
      <c r="B92" s="8" t="n">
        <v>1</v>
      </c>
      <c r="C92" s="8" t="n">
        <v>1</v>
      </c>
      <c r="D92" s="8" t="n">
        <v>3</v>
      </c>
      <c r="E92" s="9" t="n">
        <v>38.0388270672324</v>
      </c>
      <c r="F92" s="9" t="n">
        <v>10.9303910094785</v>
      </c>
      <c r="G92" s="9" t="n">
        <v>48.9692180767109</v>
      </c>
      <c r="H92" s="9" t="n">
        <v>3.50062249700274</v>
      </c>
      <c r="I92" s="9" t="n">
        <v>26.6449413256526</v>
      </c>
      <c r="J92" s="9" t="n">
        <v>0.229611752713969</v>
      </c>
      <c r="K92" s="9" t="n">
        <v>1.13184817393268</v>
      </c>
      <c r="L92" s="9" t="n">
        <v>6.5318033179304</v>
      </c>
      <c r="M92" s="9" t="n">
        <v>8.66998260232747</v>
      </c>
      <c r="N92" s="9" t="n">
        <v>0.45051647715519</v>
      </c>
      <c r="O92" s="9" t="n">
        <v>1.80989192999584</v>
      </c>
    </row>
    <row r="93" customFormat="false" ht="15" hidden="false" customHeight="false" outlineLevel="0" collapsed="false">
      <c r="A93" s="7" t="n">
        <v>4</v>
      </c>
      <c r="B93" s="8" t="n">
        <v>1</v>
      </c>
      <c r="C93" s="8" t="n">
        <v>1</v>
      </c>
      <c r="D93" s="8" t="n">
        <v>3</v>
      </c>
      <c r="E93" s="9" t="n">
        <v>37.7378850779886</v>
      </c>
      <c r="F93" s="9" t="n">
        <v>9.25891733978834</v>
      </c>
      <c r="G93" s="9" t="n">
        <v>46.9968024177769</v>
      </c>
      <c r="H93" s="9" t="n">
        <v>3.32965744181297</v>
      </c>
      <c r="I93" s="9" t="n">
        <v>28.2679388630181</v>
      </c>
      <c r="J93" s="9" t="n">
        <v>0.271249715272123</v>
      </c>
      <c r="K93" s="9" t="n">
        <v>0.800848857035579</v>
      </c>
      <c r="L93" s="9" t="n">
        <v>5.0681902008498</v>
      </c>
      <c r="M93" s="9" t="n">
        <v>7.75142374389646</v>
      </c>
      <c r="N93" s="9" t="n">
        <v>0.327865825884554</v>
      </c>
      <c r="O93" s="9" t="n">
        <v>1.17962777000733</v>
      </c>
    </row>
    <row r="94" customFormat="false" ht="15" hidden="false" customHeight="false" outlineLevel="0" collapsed="false">
      <c r="A94" s="7" t="n">
        <v>5</v>
      </c>
      <c r="B94" s="8" t="n">
        <v>1</v>
      </c>
      <c r="C94" s="8" t="n">
        <v>1</v>
      </c>
      <c r="D94" s="8" t="n">
        <v>3</v>
      </c>
      <c r="E94" s="9" t="n">
        <v>29.0576667886537</v>
      </c>
      <c r="F94" s="9" t="n">
        <v>7.13140961474076</v>
      </c>
      <c r="G94" s="9" t="n">
        <v>36.1890764033945</v>
      </c>
      <c r="H94" s="9" t="n">
        <v>2.7123020876942</v>
      </c>
      <c r="I94" s="9" t="n">
        <v>20.1492699096898</v>
      </c>
      <c r="J94" s="9" t="n">
        <v>0.392040053549735</v>
      </c>
      <c r="K94" s="9" t="n">
        <v>0.495139141543534</v>
      </c>
      <c r="L94" s="9" t="n">
        <v>5.30891559617642</v>
      </c>
      <c r="M94" s="9" t="n">
        <v>5.45381657369263</v>
      </c>
      <c r="N94" s="9" t="n">
        <v>0.37648998824174</v>
      </c>
      <c r="O94" s="9" t="n">
        <v>1.30110305280639</v>
      </c>
    </row>
    <row r="95" customFormat="false" ht="15" hidden="false" customHeight="false" outlineLevel="0" collapsed="false">
      <c r="A95" s="7" t="n">
        <v>6</v>
      </c>
      <c r="B95" s="8" t="n">
        <v>1</v>
      </c>
      <c r="C95" s="8" t="n">
        <v>1</v>
      </c>
      <c r="D95" s="8" t="n">
        <v>3</v>
      </c>
      <c r="E95" s="9" t="n">
        <v>43.0925214478808</v>
      </c>
      <c r="F95" s="9" t="n">
        <v>8.72158368263477</v>
      </c>
      <c r="G95" s="9" t="n">
        <v>51.8141051305155</v>
      </c>
      <c r="H95" s="9" t="n">
        <v>4.53446482673265</v>
      </c>
      <c r="I95" s="9" t="n">
        <v>30.6927834615969</v>
      </c>
      <c r="J95" s="9" t="n">
        <v>0.169565714022377</v>
      </c>
      <c r="K95" s="9" t="n">
        <v>0.546448212426426</v>
      </c>
      <c r="L95" s="9" t="n">
        <v>7.14925923310239</v>
      </c>
      <c r="M95" s="9" t="n">
        <v>7.56264647647795</v>
      </c>
      <c r="N95" s="9" t="n">
        <v>0.245982971615973</v>
      </c>
      <c r="O95" s="9" t="n">
        <v>0.912954234540841</v>
      </c>
    </row>
    <row r="96" customFormat="false" ht="15" hidden="false" customHeight="false" outlineLevel="0" collapsed="false">
      <c r="A96" s="7" t="n">
        <v>7</v>
      </c>
      <c r="B96" s="8" t="n">
        <v>1</v>
      </c>
      <c r="C96" s="8" t="n">
        <v>1</v>
      </c>
      <c r="D96" s="8" t="n">
        <v>3</v>
      </c>
      <c r="E96" s="9" t="n">
        <v>34.8219053414288</v>
      </c>
      <c r="F96" s="9" t="n">
        <v>21.8941718850548</v>
      </c>
      <c r="G96" s="9" t="n">
        <v>56.7160772264836</v>
      </c>
      <c r="H96" s="9" t="n">
        <v>3.41024881618645</v>
      </c>
      <c r="I96" s="9" t="n">
        <v>20.6336229521804</v>
      </c>
      <c r="J96" s="9" t="n">
        <v>4.89236328199393</v>
      </c>
      <c r="K96" s="9" t="n">
        <v>0.26604255451015</v>
      </c>
      <c r="L96" s="9" t="n">
        <v>5.61962773655783</v>
      </c>
      <c r="M96" s="9" t="n">
        <v>18.4536310005332</v>
      </c>
      <c r="N96" s="9" t="n">
        <v>1.2327554668192</v>
      </c>
      <c r="O96" s="9" t="n">
        <v>2.20778541770246</v>
      </c>
    </row>
    <row r="97" customFormat="false" ht="15" hidden="false" customHeight="false" outlineLevel="0" collapsed="false">
      <c r="A97" s="7" t="n">
        <v>8</v>
      </c>
      <c r="B97" s="8" t="n">
        <v>1</v>
      </c>
      <c r="C97" s="8" t="n">
        <v>1</v>
      </c>
      <c r="D97" s="8" t="n">
        <v>3</v>
      </c>
      <c r="E97" s="9" t="n">
        <v>38.7285332642886</v>
      </c>
      <c r="F97" s="9" t="n">
        <v>9.16179607649904</v>
      </c>
      <c r="G97" s="9" t="n">
        <v>47.8903293407876</v>
      </c>
      <c r="H97" s="9" t="n">
        <v>3.29129804135664</v>
      </c>
      <c r="I97" s="9" t="n">
        <v>25.0768461046917</v>
      </c>
      <c r="J97" s="9" t="n">
        <v>0.686750518034022</v>
      </c>
      <c r="K97" s="9" t="n">
        <v>1.02798558255024</v>
      </c>
      <c r="L97" s="9" t="n">
        <v>8.64565301765598</v>
      </c>
      <c r="M97" s="9" t="n">
        <v>7.25180182802846</v>
      </c>
      <c r="N97" s="9" t="n">
        <v>0.40153009288035</v>
      </c>
      <c r="O97" s="9" t="n">
        <v>1.50846415559023</v>
      </c>
    </row>
    <row r="98" customFormat="false" ht="15" hidden="false" customHeight="false" outlineLevel="0" collapsed="false">
      <c r="A98" s="7" t="n">
        <v>9</v>
      </c>
      <c r="B98" s="8" t="n">
        <v>1</v>
      </c>
      <c r="C98" s="8" t="n">
        <v>1</v>
      </c>
      <c r="D98" s="8" t="n">
        <v>3</v>
      </c>
      <c r="E98" s="9" t="n">
        <v>53.8922504679104</v>
      </c>
      <c r="F98" s="9" t="n">
        <v>8.32076652067801</v>
      </c>
      <c r="G98" s="9" t="n">
        <v>62.2130169885884</v>
      </c>
      <c r="H98" s="9" t="n">
        <v>5.55703007056909</v>
      </c>
      <c r="I98" s="9" t="n">
        <v>40.9573546291612</v>
      </c>
      <c r="J98" s="9" t="n">
        <v>0.638377198170037</v>
      </c>
      <c r="K98" s="9" t="n">
        <v>0.680914448774501</v>
      </c>
      <c r="L98" s="9" t="n">
        <v>6.05857412123557</v>
      </c>
      <c r="M98" s="9" t="n">
        <v>7.04167569663064</v>
      </c>
      <c r="N98" s="9" t="n">
        <v>0.376148992221657</v>
      </c>
      <c r="O98" s="9" t="n">
        <v>0.902941831825709</v>
      </c>
    </row>
    <row r="99" customFormat="false" ht="15" hidden="false" customHeight="false" outlineLevel="0" collapsed="false">
      <c r="A99" s="7" t="n">
        <v>10</v>
      </c>
      <c r="B99" s="8" t="n">
        <v>1</v>
      </c>
      <c r="C99" s="8" t="n">
        <v>1</v>
      </c>
      <c r="D99" s="8" t="n">
        <v>3</v>
      </c>
      <c r="E99" s="9" t="n">
        <v>38.7679029479134</v>
      </c>
      <c r="F99" s="9" t="n">
        <v>6.31144702084304</v>
      </c>
      <c r="G99" s="9" t="n">
        <v>45.0793499687565</v>
      </c>
      <c r="H99" s="9" t="n">
        <v>3.86210421569238</v>
      </c>
      <c r="I99" s="9" t="n">
        <v>24.9845624249698</v>
      </c>
      <c r="J99" s="9" t="n">
        <v>0.553224390906518</v>
      </c>
      <c r="K99" s="9" t="n">
        <v>1.00546681659242</v>
      </c>
      <c r="L99" s="9" t="n">
        <v>8.36254509975229</v>
      </c>
      <c r="M99" s="9" t="n">
        <v>5.50700741784094</v>
      </c>
      <c r="N99" s="9" t="n">
        <v>0.30253306195459</v>
      </c>
      <c r="O99" s="9" t="n">
        <v>0.501906541047511</v>
      </c>
    </row>
    <row r="100" customFormat="false" ht="15" hidden="false" customHeight="false" outlineLevel="0" collapsed="false">
      <c r="A100" s="7" t="n">
        <v>11</v>
      </c>
      <c r="B100" s="8" t="n">
        <v>1</v>
      </c>
      <c r="C100" s="8" t="n">
        <v>1</v>
      </c>
      <c r="D100" s="8" t="n">
        <v>3</v>
      </c>
      <c r="E100" s="9" t="n">
        <v>51.6355728260716</v>
      </c>
      <c r="F100" s="9" t="n">
        <v>11.2795302144274</v>
      </c>
      <c r="G100" s="9" t="n">
        <v>62.915103040499</v>
      </c>
      <c r="H100" s="9" t="n">
        <v>4.87740474179395</v>
      </c>
      <c r="I100" s="9" t="n">
        <v>36.9889830542778</v>
      </c>
      <c r="J100" s="9" t="n">
        <v>0.506438570208886</v>
      </c>
      <c r="K100" s="9" t="n">
        <v>1.27071700750462</v>
      </c>
      <c r="L100" s="9" t="n">
        <v>7.99202945228631</v>
      </c>
      <c r="M100" s="9" t="n">
        <v>9.09492460984266</v>
      </c>
      <c r="N100" s="9" t="n">
        <v>0.30599546764383</v>
      </c>
      <c r="O100" s="9" t="n">
        <v>1.8786101369409</v>
      </c>
    </row>
    <row r="101" customFormat="false" ht="15" hidden="false" customHeight="false" outlineLevel="0" collapsed="false">
      <c r="A101" s="7" t="n">
        <v>12</v>
      </c>
      <c r="B101" s="8" t="n">
        <v>1</v>
      </c>
      <c r="C101" s="8" t="n">
        <v>1</v>
      </c>
      <c r="D101" s="8" t="n">
        <v>3</v>
      </c>
      <c r="E101" s="9" t="n">
        <v>46.2868755819404</v>
      </c>
      <c r="F101" s="9" t="n">
        <v>7.03327801694123</v>
      </c>
      <c r="G101" s="9" t="n">
        <v>53.3201535988816</v>
      </c>
      <c r="H101" s="9" t="n">
        <v>5.16901402411622</v>
      </c>
      <c r="I101" s="9" t="n">
        <v>33.3185377045306</v>
      </c>
      <c r="J101" s="9" t="n">
        <v>0.477025124466252</v>
      </c>
      <c r="K101" s="9" t="n">
        <v>0.970470842462162</v>
      </c>
      <c r="L101" s="9" t="n">
        <v>6.35182788636514</v>
      </c>
      <c r="M101" s="9" t="n">
        <v>5.70828533751376</v>
      </c>
      <c r="N101" s="9" t="n">
        <v>0.187870957335254</v>
      </c>
      <c r="O101" s="9" t="n">
        <v>1.13712172209222</v>
      </c>
    </row>
    <row r="102" customFormat="false" ht="15" hidden="false" customHeight="false" outlineLevel="0" collapsed="false">
      <c r="A102" s="7" t="n">
        <v>13</v>
      </c>
      <c r="B102" s="8" t="n">
        <v>1</v>
      </c>
      <c r="C102" s="8" t="n">
        <v>1</v>
      </c>
      <c r="D102" s="8" t="n">
        <v>3</v>
      </c>
      <c r="E102" s="9" t="n">
        <v>34.9553329424729</v>
      </c>
      <c r="F102" s="9" t="n">
        <v>7.4611829538527</v>
      </c>
      <c r="G102" s="9" t="n">
        <v>42.4165158963256</v>
      </c>
      <c r="H102" s="9" t="n">
        <v>3.38497987319705</v>
      </c>
      <c r="I102" s="9" t="n">
        <v>21.9707116385883</v>
      </c>
      <c r="J102" s="9" t="n">
        <v>0.622145853157135</v>
      </c>
      <c r="K102" s="9" t="n">
        <v>0.963337555561791</v>
      </c>
      <c r="L102" s="9" t="n">
        <v>8.01415802196864</v>
      </c>
      <c r="M102" s="9" t="n">
        <v>5.89113002230558</v>
      </c>
      <c r="N102" s="9" t="n">
        <v>0.440615197343426</v>
      </c>
      <c r="O102" s="9" t="n">
        <v>1.1294377342037</v>
      </c>
    </row>
    <row r="103" customFormat="false" ht="15" hidden="false" customHeight="false" outlineLevel="0" collapsed="false">
      <c r="A103" s="7" t="n">
        <v>14</v>
      </c>
      <c r="B103" s="8" t="n">
        <v>1</v>
      </c>
      <c r="C103" s="8" t="n">
        <v>1</v>
      </c>
      <c r="D103" s="8" t="n">
        <v>3</v>
      </c>
      <c r="E103" s="9" t="n">
        <v>47.5287737112273</v>
      </c>
      <c r="F103" s="9" t="n">
        <v>25.2731700870476</v>
      </c>
      <c r="G103" s="9" t="n">
        <v>72.8019437982749</v>
      </c>
      <c r="H103" s="9" t="n">
        <v>5.94166216257933</v>
      </c>
      <c r="I103" s="9" t="n">
        <v>29.0479500604043</v>
      </c>
      <c r="J103" s="9" t="n">
        <v>5.48769789722067</v>
      </c>
      <c r="K103" s="9" t="n">
        <v>1.29400130075377</v>
      </c>
      <c r="L103" s="9" t="n">
        <v>5.75746229026919</v>
      </c>
      <c r="M103" s="9" t="n">
        <v>21.5539822758315</v>
      </c>
      <c r="N103" s="9" t="n">
        <v>2.11563734379209</v>
      </c>
      <c r="O103" s="9" t="n">
        <v>1.60355046742397</v>
      </c>
    </row>
    <row r="104" customFormat="false" ht="15" hidden="false" customHeight="false" outlineLevel="0" collapsed="false">
      <c r="A104" s="7" t="n">
        <v>15</v>
      </c>
      <c r="B104" s="8" t="n">
        <v>1</v>
      </c>
      <c r="C104" s="8" t="n">
        <v>1</v>
      </c>
      <c r="D104" s="8" t="n">
        <v>3</v>
      </c>
      <c r="E104" s="9" t="n">
        <v>32.1561304955208</v>
      </c>
      <c r="F104" s="9" t="n">
        <v>5.51814236140299</v>
      </c>
      <c r="G104" s="9" t="n">
        <v>37.6742728569238</v>
      </c>
      <c r="H104" s="9" t="n">
        <v>3.0002831087171</v>
      </c>
      <c r="I104" s="9" t="n">
        <v>25.0651387895322</v>
      </c>
      <c r="J104" s="9" t="n">
        <v>0.534244952827012</v>
      </c>
      <c r="K104" s="9" t="n">
        <v>0.120804815996918</v>
      </c>
      <c r="L104" s="9" t="n">
        <v>3.43565882844755</v>
      </c>
      <c r="M104" s="9" t="n">
        <v>4.57732056009766</v>
      </c>
      <c r="N104" s="9" t="n">
        <v>0.31689144003508</v>
      </c>
      <c r="O104" s="9" t="n">
        <v>0.623930361270253</v>
      </c>
    </row>
    <row r="105" customFormat="false" ht="15" hidden="false" customHeight="false" outlineLevel="0" collapsed="false">
      <c r="A105" s="7" t="n">
        <v>16</v>
      </c>
      <c r="B105" s="8" t="n">
        <v>1</v>
      </c>
      <c r="C105" s="8" t="n">
        <v>1</v>
      </c>
      <c r="D105" s="8" t="n">
        <v>3</v>
      </c>
      <c r="E105" s="9" t="n">
        <v>19.8713400115295</v>
      </c>
      <c r="F105" s="9" t="n">
        <v>4.43695805967068</v>
      </c>
      <c r="G105" s="9" t="n">
        <v>24.3082980712002</v>
      </c>
      <c r="H105" s="9" t="n">
        <v>1.97935724488167</v>
      </c>
      <c r="I105" s="9" t="n">
        <v>13.4696382773936</v>
      </c>
      <c r="J105" s="9" t="n">
        <v>0.416086448086038</v>
      </c>
      <c r="K105" s="9" t="n">
        <v>0.229033778713967</v>
      </c>
      <c r="L105" s="9" t="n">
        <v>3.77722426245418</v>
      </c>
      <c r="M105" s="9" t="n">
        <v>3.59675783354304</v>
      </c>
      <c r="N105" s="9" t="n">
        <v>0.177163512871834</v>
      </c>
      <c r="O105" s="9" t="n">
        <v>0.663036713255808</v>
      </c>
    </row>
    <row r="106" customFormat="false" ht="15" hidden="false" customHeight="false" outlineLevel="0" collapsed="false">
      <c r="A106" s="7" t="n">
        <v>17</v>
      </c>
      <c r="B106" s="8" t="n">
        <v>1</v>
      </c>
      <c r="C106" s="8" t="n">
        <v>1</v>
      </c>
      <c r="D106" s="8" t="n">
        <v>3</v>
      </c>
      <c r="E106" s="9" t="n">
        <v>31.5834927846424</v>
      </c>
      <c r="F106" s="9" t="n">
        <v>8.13425495140521</v>
      </c>
      <c r="G106" s="9" t="n">
        <v>39.7177477360476</v>
      </c>
      <c r="H106" s="9" t="n">
        <v>2.84150807732071</v>
      </c>
      <c r="I106" s="9" t="n">
        <v>21.7103087459875</v>
      </c>
      <c r="J106" s="9" t="n">
        <v>0.479816407467939</v>
      </c>
      <c r="K106" s="9" t="n">
        <v>0.636475362748743</v>
      </c>
      <c r="L106" s="9" t="n">
        <v>5.91538419111748</v>
      </c>
      <c r="M106" s="9" t="n">
        <v>6.97568132293475</v>
      </c>
      <c r="N106" s="9" t="n">
        <v>0.443619437751413</v>
      </c>
      <c r="O106" s="9" t="n">
        <v>0.71495419071904</v>
      </c>
    </row>
    <row r="107" customFormat="false" ht="15" hidden="false" customHeight="false" outlineLevel="0" collapsed="false">
      <c r="A107" s="7" t="n">
        <v>18</v>
      </c>
      <c r="B107" s="8" t="n">
        <v>1</v>
      </c>
      <c r="C107" s="8" t="n">
        <v>1</v>
      </c>
      <c r="D107" s="8" t="n">
        <v>3</v>
      </c>
      <c r="E107" s="9" t="n">
        <v>23.9003882537933</v>
      </c>
      <c r="F107" s="9" t="n">
        <v>4.65446839102096</v>
      </c>
      <c r="G107" s="9" t="n">
        <v>28.5548566448143</v>
      </c>
      <c r="H107" s="9" t="n">
        <v>1.99271000498029</v>
      </c>
      <c r="I107" s="9" t="n">
        <v>15.6971838888032</v>
      </c>
      <c r="J107" s="9" t="n">
        <v>0.386465552045057</v>
      </c>
      <c r="K107" s="9" t="n">
        <v>1.36216142925812</v>
      </c>
      <c r="L107" s="9" t="n">
        <v>4.46186737870662</v>
      </c>
      <c r="M107" s="9" t="n">
        <v>3.88367406319744</v>
      </c>
      <c r="N107" s="9" t="n">
        <v>0.283346568412585</v>
      </c>
      <c r="O107" s="9" t="n">
        <v>0.487447759410939</v>
      </c>
    </row>
    <row r="108" customFormat="false" ht="15" hidden="false" customHeight="false" outlineLevel="0" collapsed="false">
      <c r="A108" s="7" t="n">
        <v>19</v>
      </c>
      <c r="B108" s="8" t="n">
        <v>1</v>
      </c>
      <c r="C108" s="8" t="n">
        <v>1</v>
      </c>
      <c r="D108" s="8" t="n">
        <v>3</v>
      </c>
      <c r="E108" s="9" t="n">
        <v>38.5430648754092</v>
      </c>
      <c r="F108" s="9" t="n">
        <v>7.60064623745708</v>
      </c>
      <c r="G108" s="9" t="n">
        <v>46.1437111128663</v>
      </c>
      <c r="H108" s="9" t="n">
        <v>3.72834107839509</v>
      </c>
      <c r="I108" s="9" t="n">
        <v>26.5594897273641</v>
      </c>
      <c r="J108" s="9" t="n">
        <v>0.514823005721291</v>
      </c>
      <c r="K108" s="9" t="n">
        <v>1.68728372338276</v>
      </c>
      <c r="L108" s="9" t="n">
        <v>6.05312734054598</v>
      </c>
      <c r="M108" s="9" t="n">
        <v>6.25244259703784</v>
      </c>
      <c r="N108" s="9" t="n">
        <v>0.524864258125878</v>
      </c>
      <c r="O108" s="9" t="n">
        <v>0.823339382293372</v>
      </c>
    </row>
    <row r="109" customFormat="false" ht="15" hidden="false" customHeight="false" outlineLevel="0" collapsed="false">
      <c r="A109" s="7" t="n">
        <v>20</v>
      </c>
      <c r="B109" s="8" t="n">
        <v>1</v>
      </c>
      <c r="C109" s="8" t="n">
        <v>1</v>
      </c>
      <c r="D109" s="8" t="n">
        <v>3</v>
      </c>
      <c r="E109" s="9" t="n">
        <v>43.1850619255302</v>
      </c>
      <c r="F109" s="9" t="n">
        <v>8.79909945081122</v>
      </c>
      <c r="G109" s="9" t="n">
        <v>51.9841613763414</v>
      </c>
      <c r="H109" s="9" t="n">
        <v>4.47853199828973</v>
      </c>
      <c r="I109" s="9" t="n">
        <v>30.2482359624441</v>
      </c>
      <c r="J109" s="9" t="n">
        <v>0.398610271027165</v>
      </c>
      <c r="K109" s="9" t="n">
        <v>0.923961037196783</v>
      </c>
      <c r="L109" s="9" t="n">
        <v>7.13572265657239</v>
      </c>
      <c r="M109" s="9" t="n">
        <v>7.5178054357543</v>
      </c>
      <c r="N109" s="9" t="n">
        <v>0.41996913897128</v>
      </c>
      <c r="O109" s="9" t="n">
        <v>0.861324876085646</v>
      </c>
    </row>
    <row r="110" customFormat="false" ht="15" hidden="false" customHeight="false" outlineLevel="0" collapsed="false">
      <c r="A110" s="7" t="n">
        <v>21</v>
      </c>
      <c r="B110" s="8" t="n">
        <v>1</v>
      </c>
      <c r="C110" s="8" t="n">
        <v>1</v>
      </c>
      <c r="D110" s="8" t="n">
        <v>3</v>
      </c>
      <c r="E110" s="9" t="n">
        <v>26.9867252213709</v>
      </c>
      <c r="F110" s="9" t="n">
        <v>7.95203822904399</v>
      </c>
      <c r="G110" s="9" t="n">
        <v>34.9387634504149</v>
      </c>
      <c r="H110" s="9" t="n">
        <v>2.7600172995252</v>
      </c>
      <c r="I110" s="9" t="n">
        <v>18.5402850564932</v>
      </c>
      <c r="J110" s="9" t="n">
        <v>0.555636301957015</v>
      </c>
      <c r="K110" s="9" t="n">
        <v>0.769816787627482</v>
      </c>
      <c r="L110" s="9" t="n">
        <v>4.36096977576805</v>
      </c>
      <c r="M110" s="9" t="n">
        <v>6.94322832650526</v>
      </c>
      <c r="N110" s="9" t="n">
        <v>0.291553220586633</v>
      </c>
      <c r="O110" s="9" t="n">
        <v>0.717256681952101</v>
      </c>
    </row>
    <row r="111" customFormat="false" ht="15" hidden="false" customHeight="false" outlineLevel="0" collapsed="false">
      <c r="A111" s="7" t="n">
        <v>22</v>
      </c>
      <c r="B111" s="8" t="n">
        <v>1</v>
      </c>
      <c r="C111" s="8" t="n">
        <v>1</v>
      </c>
      <c r="D111" s="8" t="n">
        <v>3</v>
      </c>
      <c r="E111" s="9" t="n">
        <v>40.4322559014368</v>
      </c>
      <c r="F111" s="9" t="n">
        <v>10.1417617808794</v>
      </c>
      <c r="G111" s="9" t="n">
        <v>50.5740176823162</v>
      </c>
      <c r="H111" s="9" t="n">
        <v>3.95786949999353</v>
      </c>
      <c r="I111" s="9" t="n">
        <v>27.7874398911849</v>
      </c>
      <c r="J111" s="9" t="n">
        <v>0.535167977903784</v>
      </c>
      <c r="K111" s="9" t="n">
        <v>0.90050015499804</v>
      </c>
      <c r="L111" s="9" t="n">
        <v>7.25127837735652</v>
      </c>
      <c r="M111" s="9" t="n">
        <v>9.05203413993876</v>
      </c>
      <c r="N111" s="9" t="n">
        <v>0.493362537033993</v>
      </c>
      <c r="O111" s="9" t="n">
        <v>0.596365103906636</v>
      </c>
    </row>
    <row r="112" customFormat="false" ht="15" hidden="false" customHeight="false" outlineLevel="0" collapsed="false">
      <c r="A112" s="7" t="n">
        <v>1</v>
      </c>
      <c r="B112" s="8" t="n">
        <v>1</v>
      </c>
      <c r="C112" s="8" t="n">
        <v>2</v>
      </c>
      <c r="D112" s="8" t="n">
        <v>3</v>
      </c>
      <c r="E112" s="9" t="n">
        <v>36.8082970821236</v>
      </c>
      <c r="F112" s="9" t="n">
        <v>8.34370309711816</v>
      </c>
      <c r="G112" s="9" t="n">
        <v>45.1520001792417</v>
      </c>
      <c r="H112" s="9" t="n">
        <v>3.93785361897239</v>
      </c>
      <c r="I112" s="9" t="n">
        <v>26.9005908767514</v>
      </c>
      <c r="J112" s="9" t="n">
        <v>0.235420264685166</v>
      </c>
      <c r="K112" s="9" t="n">
        <v>0.98503717550396</v>
      </c>
      <c r="L112" s="9" t="n">
        <v>4.7493951462107</v>
      </c>
      <c r="M112" s="9" t="n">
        <v>7.06580448468297</v>
      </c>
      <c r="N112" s="9" t="n">
        <v>0.384903618774985</v>
      </c>
      <c r="O112" s="9" t="n">
        <v>0.892994993660198</v>
      </c>
    </row>
    <row r="113" customFormat="false" ht="15" hidden="false" customHeight="false" outlineLevel="0" collapsed="false">
      <c r="A113" s="7" t="n">
        <v>2</v>
      </c>
      <c r="B113" s="8" t="n">
        <v>1</v>
      </c>
      <c r="C113" s="8" t="n">
        <v>2</v>
      </c>
      <c r="D113" s="8" t="n">
        <v>3</v>
      </c>
      <c r="E113" s="9" t="n">
        <v>35.6878422376095</v>
      </c>
      <c r="F113" s="9" t="n">
        <v>5.95437147261775</v>
      </c>
      <c r="G113" s="9" t="n">
        <v>41.6422137102272</v>
      </c>
      <c r="H113" s="9" t="n">
        <v>3.6207772044173</v>
      </c>
      <c r="I113" s="9" t="n">
        <v>26.758196048478</v>
      </c>
      <c r="J113" s="9" t="n">
        <v>0.157464947369613</v>
      </c>
      <c r="K113" s="9" t="n">
        <v>0.532987377504787</v>
      </c>
      <c r="L113" s="9" t="n">
        <v>4.61841665983976</v>
      </c>
      <c r="M113" s="9" t="n">
        <v>5.07404538031163</v>
      </c>
      <c r="N113" s="9" t="n">
        <v>0.32171238435986</v>
      </c>
      <c r="O113" s="9" t="n">
        <v>0.558613707946254</v>
      </c>
    </row>
    <row r="114" customFormat="false" ht="15" hidden="false" customHeight="false" outlineLevel="0" collapsed="false">
      <c r="A114" s="7" t="n">
        <v>3</v>
      </c>
      <c r="B114" s="8" t="n">
        <v>1</v>
      </c>
      <c r="C114" s="8" t="n">
        <v>2</v>
      </c>
      <c r="D114" s="8" t="n">
        <v>3</v>
      </c>
      <c r="E114" s="9" t="n">
        <v>46.1080742317362</v>
      </c>
      <c r="F114" s="9" t="n">
        <v>9.01486669150819</v>
      </c>
      <c r="G114" s="9" t="n">
        <v>55.1229409232444</v>
      </c>
      <c r="H114" s="9" t="n">
        <v>5.14254733472801</v>
      </c>
      <c r="I114" s="9" t="n">
        <v>32.0062883980745</v>
      </c>
      <c r="J114" s="9" t="n">
        <v>0.596443349251824</v>
      </c>
      <c r="K114" s="9" t="n">
        <v>0.321976718390101</v>
      </c>
      <c r="L114" s="9" t="n">
        <v>8.04081843129179</v>
      </c>
      <c r="M114" s="9" t="n">
        <v>6.88594145385143</v>
      </c>
      <c r="N114" s="9" t="n">
        <v>0.300910575183821</v>
      </c>
      <c r="O114" s="9" t="n">
        <v>1.82801466247294</v>
      </c>
    </row>
    <row r="115" customFormat="false" ht="15" hidden="false" customHeight="false" outlineLevel="0" collapsed="false">
      <c r="A115" s="7" t="n">
        <v>5</v>
      </c>
      <c r="B115" s="8" t="n">
        <v>1</v>
      </c>
      <c r="C115" s="8" t="n">
        <v>2</v>
      </c>
      <c r="D115" s="8" t="n">
        <v>3</v>
      </c>
      <c r="E115" s="9" t="n">
        <v>34.3914878363096</v>
      </c>
      <c r="F115" s="9" t="n">
        <v>6.51413914713575</v>
      </c>
      <c r="G115" s="9" t="n">
        <v>40.9056269834454</v>
      </c>
      <c r="H115" s="9" t="n">
        <v>3.91325923904659</v>
      </c>
      <c r="I115" s="9" t="n">
        <v>23.4954428273947</v>
      </c>
      <c r="J115" s="9" t="n">
        <v>0.421993787573781</v>
      </c>
      <c r="K115" s="9" t="n">
        <v>0.517468275350611</v>
      </c>
      <c r="L115" s="9" t="n">
        <v>6.0433237069439</v>
      </c>
      <c r="M115" s="9" t="n">
        <v>5.12760714829579</v>
      </c>
      <c r="N115" s="9" t="n">
        <v>0.175821271413881</v>
      </c>
      <c r="O115" s="9" t="n">
        <v>1.21071072742607</v>
      </c>
    </row>
    <row r="116" customFormat="false" ht="15" hidden="false" customHeight="false" outlineLevel="0" collapsed="false">
      <c r="A116" s="7" t="n">
        <v>6</v>
      </c>
      <c r="B116" s="8" t="n">
        <v>1</v>
      </c>
      <c r="C116" s="8" t="n">
        <v>2</v>
      </c>
      <c r="D116" s="8" t="n">
        <v>3</v>
      </c>
      <c r="E116" s="9" t="n">
        <v>45.2805383226475</v>
      </c>
      <c r="F116" s="9" t="n">
        <v>15.7867988711261</v>
      </c>
      <c r="G116" s="9" t="n">
        <v>61.0673371937736</v>
      </c>
      <c r="H116" s="9" t="n">
        <v>5.10384102643849</v>
      </c>
      <c r="I116" s="9" t="n">
        <v>33.1070761522719</v>
      </c>
      <c r="J116" s="9" t="n">
        <v>0.370142804458564</v>
      </c>
      <c r="K116" s="9" t="n">
        <v>0.692578968120802</v>
      </c>
      <c r="L116" s="9" t="n">
        <v>6.00689937135773</v>
      </c>
      <c r="M116" s="9" t="n">
        <v>13.3090022670542</v>
      </c>
      <c r="N116" s="9" t="n">
        <v>0.22842204991155</v>
      </c>
      <c r="O116" s="9" t="n">
        <v>2.24937455416031</v>
      </c>
    </row>
    <row r="117" customFormat="false" ht="15" hidden="false" customHeight="false" outlineLevel="0" collapsed="false">
      <c r="A117" s="7" t="n">
        <v>7</v>
      </c>
      <c r="B117" s="8" t="n">
        <v>1</v>
      </c>
      <c r="C117" s="8" t="n">
        <v>2</v>
      </c>
      <c r="D117" s="8" t="n">
        <v>3</v>
      </c>
      <c r="E117" s="9" t="n">
        <v>21.6424698948437</v>
      </c>
      <c r="F117" s="9" t="n">
        <v>3.36304819212552</v>
      </c>
      <c r="G117" s="9" t="n">
        <v>25.0055180869692</v>
      </c>
      <c r="H117" s="9" t="n">
        <v>2.34294012194466</v>
      </c>
      <c r="I117" s="9" t="n">
        <v>14.3591045531988</v>
      </c>
      <c r="J117" s="9" t="n">
        <v>0.416196982709951</v>
      </c>
      <c r="K117" s="9" t="n">
        <v>0.483541327377369</v>
      </c>
      <c r="L117" s="9" t="n">
        <v>4.0406869096129</v>
      </c>
      <c r="M117" s="9" t="n">
        <v>2.61668631737627</v>
      </c>
      <c r="N117" s="9" t="n">
        <v>0.122056472779057</v>
      </c>
      <c r="O117" s="9" t="n">
        <v>0.624305401970189</v>
      </c>
    </row>
    <row r="118" customFormat="false" ht="15" hidden="false" customHeight="false" outlineLevel="0" collapsed="false">
      <c r="A118" s="7" t="n">
        <v>8</v>
      </c>
      <c r="B118" s="8" t="n">
        <v>1</v>
      </c>
      <c r="C118" s="8" t="n">
        <v>2</v>
      </c>
      <c r="D118" s="8" t="n">
        <v>3</v>
      </c>
      <c r="E118" s="9" t="n">
        <v>36.5699197385201</v>
      </c>
      <c r="F118" s="9" t="n">
        <v>4.91691608311361</v>
      </c>
      <c r="G118" s="9" t="n">
        <v>41.4868358216337</v>
      </c>
      <c r="H118" s="9" t="n">
        <v>3.47313473249499</v>
      </c>
      <c r="I118" s="9" t="n">
        <v>24.1337043835204</v>
      </c>
      <c r="J118" s="9" t="n">
        <v>0.649234757215015</v>
      </c>
      <c r="K118" s="9" t="n">
        <v>0.431231260454638</v>
      </c>
      <c r="L118" s="9" t="n">
        <v>7.88261460483506</v>
      </c>
      <c r="M118" s="9" t="n">
        <v>4.26365296755764</v>
      </c>
      <c r="N118" s="9" t="n">
        <v>0.285176467729721</v>
      </c>
      <c r="O118" s="9" t="n">
        <v>0.368086647826249</v>
      </c>
    </row>
    <row r="119" customFormat="false" ht="15" hidden="false" customHeight="false" outlineLevel="0" collapsed="false">
      <c r="A119" s="7" t="n">
        <v>9</v>
      </c>
      <c r="B119" s="8" t="n">
        <v>1</v>
      </c>
      <c r="C119" s="8" t="n">
        <v>2</v>
      </c>
      <c r="D119" s="8" t="n">
        <v>3</v>
      </c>
      <c r="E119" s="9" t="n">
        <v>60.2465257465059</v>
      </c>
      <c r="F119" s="9" t="n">
        <v>9.71978134248116</v>
      </c>
      <c r="G119" s="9" t="n">
        <v>69.9663070889871</v>
      </c>
      <c r="H119" s="9" t="n">
        <v>6.26462844413476</v>
      </c>
      <c r="I119" s="9" t="n">
        <v>44.3306137005869</v>
      </c>
      <c r="J119" s="9" t="n">
        <v>0.456472998582382</v>
      </c>
      <c r="K119" s="9" t="n">
        <v>0.809411904534815</v>
      </c>
      <c r="L119" s="9" t="n">
        <v>8.3853986986671</v>
      </c>
      <c r="M119" s="9" t="n">
        <v>8.78813718195437</v>
      </c>
      <c r="N119" s="9" t="n">
        <v>0.281056224157357</v>
      </c>
      <c r="O119" s="9" t="n">
        <v>0.650587936369438</v>
      </c>
    </row>
    <row r="120" customFormat="false" ht="15" hidden="false" customHeight="false" outlineLevel="0" collapsed="false">
      <c r="A120" s="7" t="n">
        <v>10</v>
      </c>
      <c r="B120" s="8" t="n">
        <v>1</v>
      </c>
      <c r="C120" s="8" t="n">
        <v>2</v>
      </c>
      <c r="D120" s="8" t="n">
        <v>3</v>
      </c>
      <c r="E120" s="9" t="n">
        <v>70.0245950976099</v>
      </c>
      <c r="F120" s="9" t="n">
        <v>10.0999770753792</v>
      </c>
      <c r="G120" s="9" t="n">
        <v>80.1245721729891</v>
      </c>
      <c r="H120" s="9" t="n">
        <v>7.93702694180134</v>
      </c>
      <c r="I120" s="9" t="n">
        <v>53.4550767104129</v>
      </c>
      <c r="J120" s="9" t="n">
        <v>0.529303938028072</v>
      </c>
      <c r="K120" s="9" t="n">
        <v>0.33264555913162</v>
      </c>
      <c r="L120" s="9" t="n">
        <v>7.770541948236</v>
      </c>
      <c r="M120" s="9" t="n">
        <v>8.1706074500747</v>
      </c>
      <c r="N120" s="9" t="n">
        <v>0.162431169426577</v>
      </c>
      <c r="O120" s="9" t="n">
        <v>1.7669384558779</v>
      </c>
    </row>
    <row r="121" customFormat="false" ht="15" hidden="false" customHeight="false" outlineLevel="0" collapsed="false">
      <c r="A121" s="7" t="n">
        <v>11</v>
      </c>
      <c r="B121" s="8" t="n">
        <v>1</v>
      </c>
      <c r="C121" s="8" t="n">
        <v>2</v>
      </c>
      <c r="D121" s="8" t="n">
        <v>3</v>
      </c>
      <c r="E121" s="9" t="n">
        <v>45.5647870812038</v>
      </c>
      <c r="F121" s="9" t="n">
        <v>8.55037752273535</v>
      </c>
      <c r="G121" s="9" t="n">
        <v>54.1151646039392</v>
      </c>
      <c r="H121" s="9" t="n">
        <v>4.49189117220907</v>
      </c>
      <c r="I121" s="9" t="n">
        <v>32.0973551937377</v>
      </c>
      <c r="J121" s="9" t="n">
        <v>0.234920520942679</v>
      </c>
      <c r="K121" s="9" t="n">
        <v>1.60180253530789</v>
      </c>
      <c r="L121" s="9" t="n">
        <v>7.13881765900644</v>
      </c>
      <c r="M121" s="9" t="n">
        <v>6.78268293335048</v>
      </c>
      <c r="N121" s="9" t="n">
        <v>0.254950982228306</v>
      </c>
      <c r="O121" s="9" t="n">
        <v>1.51274360715656</v>
      </c>
    </row>
    <row r="122" customFormat="false" ht="15" hidden="false" customHeight="false" outlineLevel="0" collapsed="false">
      <c r="A122" s="7" t="n">
        <v>12</v>
      </c>
      <c r="B122" s="8" t="n">
        <v>1</v>
      </c>
      <c r="C122" s="8" t="n">
        <v>2</v>
      </c>
      <c r="D122" s="8" t="n">
        <v>3</v>
      </c>
      <c r="E122" s="9" t="n">
        <v>45.4817113136427</v>
      </c>
      <c r="F122" s="9" t="n">
        <v>9.65209543783923</v>
      </c>
      <c r="G122" s="9" t="n">
        <v>55.1338067514819</v>
      </c>
      <c r="H122" s="9" t="n">
        <v>5.06567558577534</v>
      </c>
      <c r="I122" s="9" t="n">
        <v>31.0878002331239</v>
      </c>
      <c r="J122" s="9" t="n">
        <v>0.654424967813994</v>
      </c>
      <c r="K122" s="9" t="n">
        <v>0.903022128061718</v>
      </c>
      <c r="L122" s="9" t="n">
        <v>7.77078839886771</v>
      </c>
      <c r="M122" s="9" t="n">
        <v>7.94449191877717</v>
      </c>
      <c r="N122" s="9" t="n">
        <v>0.472834698607112</v>
      </c>
      <c r="O122" s="9" t="n">
        <v>1.23476882045495</v>
      </c>
    </row>
    <row r="123" customFormat="false" ht="15" hidden="false" customHeight="false" outlineLevel="0" collapsed="false">
      <c r="A123" s="7" t="n">
        <v>13</v>
      </c>
      <c r="B123" s="8" t="n">
        <v>1</v>
      </c>
      <c r="C123" s="8" t="n">
        <v>2</v>
      </c>
      <c r="D123" s="8" t="n">
        <v>3</v>
      </c>
      <c r="E123" s="9" t="n">
        <v>48.6320561429448</v>
      </c>
      <c r="F123" s="9" t="n">
        <v>10.059808854747</v>
      </c>
      <c r="G123" s="9" t="n">
        <v>58.6918649976918</v>
      </c>
      <c r="H123" s="9" t="n">
        <v>5.57872105746643</v>
      </c>
      <c r="I123" s="9" t="n">
        <v>34.3866662758663</v>
      </c>
      <c r="J123" s="9" t="n">
        <v>0.533015033292631</v>
      </c>
      <c r="K123" s="9" t="n">
        <v>2.06523123670848</v>
      </c>
      <c r="L123" s="9" t="n">
        <v>6.06842253961089</v>
      </c>
      <c r="M123" s="9" t="n">
        <v>8.97980152201049</v>
      </c>
      <c r="N123" s="9" t="n">
        <v>0.373842349826992</v>
      </c>
      <c r="O123" s="9" t="n">
        <v>0.706164982909555</v>
      </c>
    </row>
    <row r="124" customFormat="false" ht="15" hidden="false" customHeight="false" outlineLevel="0" collapsed="false">
      <c r="A124" s="7" t="n">
        <v>14</v>
      </c>
      <c r="B124" s="8" t="n">
        <v>1</v>
      </c>
      <c r="C124" s="8" t="n">
        <v>2</v>
      </c>
      <c r="D124" s="8" t="n">
        <v>3</v>
      </c>
      <c r="E124" s="9" t="n">
        <v>11.382473148166</v>
      </c>
      <c r="F124" s="9" t="n">
        <v>2.12539595970083</v>
      </c>
      <c r="G124" s="9" t="n">
        <v>13.5078691078669</v>
      </c>
      <c r="H124" s="9" t="n">
        <v>1.18493536939362</v>
      </c>
      <c r="I124" s="9" t="n">
        <v>8.34474932459798</v>
      </c>
      <c r="J124" s="9" t="n">
        <v>0.166923975834313</v>
      </c>
      <c r="K124" s="9" t="n">
        <v>0.240697552736318</v>
      </c>
      <c r="L124" s="9" t="n">
        <v>1.4451669256038</v>
      </c>
      <c r="M124" s="9" t="n">
        <v>1.81642284747121</v>
      </c>
      <c r="N124" s="9" t="n">
        <v>0.0861261777001829</v>
      </c>
      <c r="O124" s="9" t="n">
        <v>0.222846934529434</v>
      </c>
    </row>
    <row r="125" customFormat="false" ht="15" hidden="false" customHeight="false" outlineLevel="0" collapsed="false">
      <c r="A125" s="7" t="n">
        <v>15</v>
      </c>
      <c r="B125" s="8" t="n">
        <v>1</v>
      </c>
      <c r="C125" s="8" t="n">
        <v>2</v>
      </c>
      <c r="D125" s="8" t="n">
        <v>3</v>
      </c>
      <c r="E125" s="9" t="n">
        <v>73.5995819605827</v>
      </c>
      <c r="F125" s="9" t="n">
        <v>9.58993915626306</v>
      </c>
      <c r="G125" s="9" t="n">
        <v>83.1895211168457</v>
      </c>
      <c r="H125" s="9" t="n">
        <v>8.60401746254209</v>
      </c>
      <c r="I125" s="9" t="n">
        <v>55.5345305562715</v>
      </c>
      <c r="J125" s="9" t="n">
        <v>0.574458189385721</v>
      </c>
      <c r="K125" s="9" t="n">
        <v>2.55607387585211</v>
      </c>
      <c r="L125" s="9" t="n">
        <v>6.33050187653122</v>
      </c>
      <c r="M125" s="9" t="n">
        <v>8.6739685039167</v>
      </c>
      <c r="N125" s="9" t="n">
        <v>0.387025193500477</v>
      </c>
      <c r="O125" s="9" t="n">
        <v>0.528945458845883</v>
      </c>
    </row>
    <row r="126" customFormat="false" ht="15" hidden="false" customHeight="false" outlineLevel="0" collapsed="false">
      <c r="A126" s="7" t="n">
        <v>16</v>
      </c>
      <c r="B126" s="8" t="n">
        <v>1</v>
      </c>
      <c r="C126" s="8" t="n">
        <v>2</v>
      </c>
      <c r="D126" s="8" t="n">
        <v>3</v>
      </c>
      <c r="E126" s="9" t="n">
        <v>54.7588988125452</v>
      </c>
      <c r="F126" s="9" t="n">
        <v>5.41735240218735</v>
      </c>
      <c r="G126" s="9" t="n">
        <v>60.1762512147325</v>
      </c>
      <c r="H126" s="9" t="n">
        <v>6.29675110887206</v>
      </c>
      <c r="I126" s="9" t="n">
        <v>41.8738480627012</v>
      </c>
      <c r="J126" s="9" t="n">
        <v>0.552716577834968</v>
      </c>
      <c r="K126" s="9" t="n">
        <v>0.568545418072699</v>
      </c>
      <c r="L126" s="9" t="n">
        <v>5.39962211677265</v>
      </c>
      <c r="M126" s="9" t="n">
        <v>4.52745189869034</v>
      </c>
      <c r="N126" s="9" t="n">
        <v>0.178943930973681</v>
      </c>
      <c r="O126" s="9" t="n">
        <v>0.710956572523336</v>
      </c>
    </row>
    <row r="127" customFormat="false" ht="15" hidden="false" customHeight="false" outlineLevel="0" collapsed="false">
      <c r="A127" s="7" t="n">
        <v>17</v>
      </c>
      <c r="B127" s="8" t="n">
        <v>1</v>
      </c>
      <c r="C127" s="8" t="n">
        <v>2</v>
      </c>
      <c r="D127" s="8" t="n">
        <v>3</v>
      </c>
      <c r="E127" s="9" t="n">
        <v>47.9365790317751</v>
      </c>
      <c r="F127" s="9" t="n">
        <v>9.78595557632321</v>
      </c>
      <c r="G127" s="9" t="n">
        <v>57.7225346080983</v>
      </c>
      <c r="H127" s="9" t="n">
        <v>4.78820146457684</v>
      </c>
      <c r="I127" s="9" t="n">
        <v>32.7917812398024</v>
      </c>
      <c r="J127" s="9" t="n">
        <v>0.70396364896643</v>
      </c>
      <c r="K127" s="9" t="n">
        <v>2.19857309853577</v>
      </c>
      <c r="L127" s="9" t="n">
        <v>7.45405957989362</v>
      </c>
      <c r="M127" s="9" t="n">
        <v>8.31305893892419</v>
      </c>
      <c r="N127" s="9" t="n">
        <v>0.40622618211651</v>
      </c>
      <c r="O127" s="9" t="n">
        <v>1.06667045528251</v>
      </c>
    </row>
    <row r="128" customFormat="false" ht="15" hidden="false" customHeight="false" outlineLevel="0" collapsed="false">
      <c r="A128" s="7" t="n">
        <v>18</v>
      </c>
      <c r="B128" s="8" t="n">
        <v>1</v>
      </c>
      <c r="C128" s="8" t="n">
        <v>2</v>
      </c>
      <c r="D128" s="8" t="n">
        <v>3</v>
      </c>
      <c r="E128" s="9" t="n">
        <v>30.49726839551</v>
      </c>
      <c r="F128" s="9" t="n">
        <v>6.30912987803197</v>
      </c>
      <c r="G128" s="9" t="n">
        <v>36.8063982735419</v>
      </c>
      <c r="H128" s="9" t="n">
        <v>3.10117357813897</v>
      </c>
      <c r="I128" s="9" t="n">
        <v>21.7658049164606</v>
      </c>
      <c r="J128" s="9" t="n">
        <v>0.535045701855429</v>
      </c>
      <c r="K128" s="9" t="n">
        <v>0.872482641072403</v>
      </c>
      <c r="L128" s="9" t="n">
        <v>4.22276155798259</v>
      </c>
      <c r="M128" s="9" t="n">
        <v>5.14503091615914</v>
      </c>
      <c r="N128" s="9" t="n">
        <v>0.358489484338563</v>
      </c>
      <c r="O128" s="9" t="n">
        <v>0.805609477534268</v>
      </c>
    </row>
    <row r="129" customFormat="false" ht="15" hidden="false" customHeight="false" outlineLevel="0" collapsed="false">
      <c r="A129" s="7" t="n">
        <v>19</v>
      </c>
      <c r="B129" s="8" t="n">
        <v>1</v>
      </c>
      <c r="C129" s="8" t="n">
        <v>2</v>
      </c>
      <c r="D129" s="8" t="n">
        <v>3</v>
      </c>
      <c r="E129" s="9" t="n">
        <v>30.7801466348313</v>
      </c>
      <c r="F129" s="9" t="n">
        <v>7.4352175032527</v>
      </c>
      <c r="G129" s="9" t="n">
        <v>38.215364138084</v>
      </c>
      <c r="H129" s="9" t="n">
        <v>2.37460510811626</v>
      </c>
      <c r="I129" s="9" t="n">
        <v>23.1331016742384</v>
      </c>
      <c r="J129" s="9" t="n">
        <v>0.209637146879983</v>
      </c>
      <c r="K129" s="9" t="n">
        <v>1.49495510767706</v>
      </c>
      <c r="L129" s="9" t="n">
        <v>3.56784759791958</v>
      </c>
      <c r="M129" s="9" t="n">
        <v>6.60895651972585</v>
      </c>
      <c r="N129" s="9" t="n">
        <v>0.38179900035974</v>
      </c>
      <c r="O129" s="9" t="n">
        <v>0.444461983167111</v>
      </c>
    </row>
    <row r="130" customFormat="false" ht="15" hidden="false" customHeight="false" outlineLevel="0" collapsed="false">
      <c r="A130" s="7" t="n">
        <v>20</v>
      </c>
      <c r="B130" s="8" t="n">
        <v>1</v>
      </c>
      <c r="C130" s="8" t="n">
        <v>2</v>
      </c>
      <c r="D130" s="8" t="n">
        <v>3</v>
      </c>
      <c r="E130" s="9" t="n">
        <v>34.7332297326665</v>
      </c>
      <c r="F130" s="9" t="n">
        <v>23.930778397203</v>
      </c>
      <c r="G130" s="9" t="n">
        <v>58.6640081298695</v>
      </c>
      <c r="H130" s="9" t="n">
        <v>3.38293377167013</v>
      </c>
      <c r="I130" s="9" t="n">
        <v>23.1123615060016</v>
      </c>
      <c r="J130" s="9" t="n">
        <v>3.29433320557562</v>
      </c>
      <c r="K130" s="9" t="n">
        <v>0.441996160670123</v>
      </c>
      <c r="L130" s="9" t="n">
        <v>4.50160508874909</v>
      </c>
      <c r="M130" s="9" t="n">
        <v>21.1582874008317</v>
      </c>
      <c r="N130" s="9" t="n">
        <v>1.5624019593559</v>
      </c>
      <c r="O130" s="9" t="n">
        <v>1.21008903701543</v>
      </c>
    </row>
    <row r="131" customFormat="false" ht="15" hidden="false" customHeight="false" outlineLevel="0" collapsed="false">
      <c r="A131" s="7" t="n">
        <v>21</v>
      </c>
      <c r="B131" s="8" t="n">
        <v>1</v>
      </c>
      <c r="C131" s="8" t="n">
        <v>2</v>
      </c>
      <c r="D131" s="8" t="n">
        <v>3</v>
      </c>
      <c r="E131" s="9" t="n">
        <v>35.7661798210483</v>
      </c>
      <c r="F131" s="9" t="n">
        <v>8.21278059257901</v>
      </c>
      <c r="G131" s="9" t="n">
        <v>43.9789604136273</v>
      </c>
      <c r="H131" s="9" t="n">
        <v>3.52987648504182</v>
      </c>
      <c r="I131" s="9" t="n">
        <v>24.0203757742138</v>
      </c>
      <c r="J131" s="9" t="n">
        <v>0.689481903717041</v>
      </c>
      <c r="K131" s="9" t="n">
        <v>0.240172775564155</v>
      </c>
      <c r="L131" s="9" t="n">
        <v>7.28627288251147</v>
      </c>
      <c r="M131" s="9" t="n">
        <v>7.15040174233827</v>
      </c>
      <c r="N131" s="9" t="n">
        <v>0.261383608631469</v>
      </c>
      <c r="O131" s="9" t="n">
        <v>0.800995241609265</v>
      </c>
    </row>
    <row r="132" customFormat="false" ht="15" hidden="false" customHeight="false" outlineLevel="0" collapsed="false">
      <c r="A132" s="7" t="n">
        <v>22</v>
      </c>
      <c r="B132" s="8" t="n">
        <v>1</v>
      </c>
      <c r="C132" s="8" t="n">
        <v>2</v>
      </c>
      <c r="D132" s="8" t="n">
        <v>3</v>
      </c>
      <c r="E132" s="9" t="n">
        <v>31.5978821266115</v>
      </c>
      <c r="F132" s="9" t="n">
        <v>6.36882812902809</v>
      </c>
      <c r="G132" s="9" t="n">
        <v>37.9667102556396</v>
      </c>
      <c r="H132" s="9" t="n">
        <v>3.04837142075997</v>
      </c>
      <c r="I132" s="9" t="n">
        <v>21.1202120151275</v>
      </c>
      <c r="J132" s="9" t="n">
        <v>0.843725369859091</v>
      </c>
      <c r="K132" s="9" t="n">
        <v>0.2096713346712</v>
      </c>
      <c r="L132" s="9" t="n">
        <v>6.37590198619373</v>
      </c>
      <c r="M132" s="9" t="n">
        <v>5.39950069081919</v>
      </c>
      <c r="N132" s="9" t="n">
        <v>0.571562505239004</v>
      </c>
      <c r="O132" s="9" t="n">
        <v>0.397764932969902</v>
      </c>
    </row>
    <row r="133" customFormat="false" ht="15" hidden="false" customHeight="false" outlineLevel="0" collapsed="false">
      <c r="A133" s="7" t="n">
        <v>1</v>
      </c>
      <c r="B133" s="8" t="n">
        <v>2</v>
      </c>
      <c r="C133" s="8" t="n">
        <v>1</v>
      </c>
      <c r="D133" s="8" t="n">
        <v>1</v>
      </c>
      <c r="E133" s="9" t="n">
        <v>5.53852924810868</v>
      </c>
      <c r="F133" s="9" t="n">
        <v>10.7255650668712</v>
      </c>
      <c r="G133" s="9" t="n">
        <v>16.2640943149799</v>
      </c>
      <c r="H133" s="9" t="n">
        <v>0.285328932891223</v>
      </c>
      <c r="I133" s="9" t="n">
        <v>3.24283957348748</v>
      </c>
      <c r="J133" s="9" t="n">
        <v>2.01036074172998</v>
      </c>
      <c r="K133" s="9" t="n">
        <v>0</v>
      </c>
      <c r="L133" s="9" t="n">
        <v>0</v>
      </c>
      <c r="M133" s="9" t="n">
        <v>8.42086962640856</v>
      </c>
      <c r="N133" s="9" t="n">
        <v>2.12344139739437</v>
      </c>
      <c r="O133" s="9" t="n">
        <v>0.181254043068312</v>
      </c>
    </row>
    <row r="134" customFormat="false" ht="15" hidden="false" customHeight="false" outlineLevel="0" collapsed="false">
      <c r="A134" s="7" t="n">
        <v>2</v>
      </c>
      <c r="B134" s="8" t="n">
        <v>2</v>
      </c>
      <c r="C134" s="8" t="n">
        <v>1</v>
      </c>
      <c r="D134" s="8" t="n">
        <v>1</v>
      </c>
      <c r="E134" s="9" t="n">
        <v>1.78178788191459</v>
      </c>
      <c r="F134" s="9" t="n">
        <v>2.99457795725486</v>
      </c>
      <c r="G134" s="9" t="n">
        <v>4.77636583916945</v>
      </c>
      <c r="H134" s="9" t="n">
        <v>0.195888692828535</v>
      </c>
      <c r="I134" s="9" t="n">
        <v>1.15639204512236</v>
      </c>
      <c r="J134" s="9" t="n">
        <v>0.144565386209518</v>
      </c>
      <c r="K134" s="9" t="n">
        <v>0</v>
      </c>
      <c r="L134" s="9" t="n">
        <v>0.28494175775418</v>
      </c>
      <c r="M134" s="9" t="n">
        <v>2.52317624353044</v>
      </c>
      <c r="N134" s="9" t="n">
        <v>0.438265594530265</v>
      </c>
      <c r="O134" s="9" t="n">
        <v>0.0331361191941511</v>
      </c>
    </row>
    <row r="135" customFormat="false" ht="15" hidden="false" customHeight="false" outlineLevel="0" collapsed="false">
      <c r="A135" s="7" t="n">
        <v>3</v>
      </c>
      <c r="B135" s="8" t="n">
        <v>2</v>
      </c>
      <c r="C135" s="8" t="n">
        <v>1</v>
      </c>
      <c r="D135" s="8" t="n">
        <v>1</v>
      </c>
      <c r="E135" s="9" t="n">
        <v>12.7708235134084</v>
      </c>
      <c r="F135" s="9" t="n">
        <v>16.8592650282118</v>
      </c>
      <c r="G135" s="9" t="n">
        <v>29.6300885416201</v>
      </c>
      <c r="H135" s="9" t="n">
        <v>0.923672431052778</v>
      </c>
      <c r="I135" s="9" t="n">
        <v>6.75516236720561</v>
      </c>
      <c r="J135" s="9" t="n">
        <v>3.47940633765001</v>
      </c>
      <c r="K135" s="9" t="n">
        <v>0</v>
      </c>
      <c r="L135" s="9" t="n">
        <v>1.61258237749996</v>
      </c>
      <c r="M135" s="9" t="n">
        <v>14.7028454948526</v>
      </c>
      <c r="N135" s="9" t="n">
        <v>1.78405942605894</v>
      </c>
      <c r="O135" s="9" t="n">
        <v>0.372360107300189</v>
      </c>
    </row>
    <row r="136" customFormat="false" ht="15" hidden="false" customHeight="false" outlineLevel="0" collapsed="false">
      <c r="A136" s="7" t="n">
        <v>4</v>
      </c>
      <c r="B136" s="8" t="n">
        <v>2</v>
      </c>
      <c r="C136" s="8" t="n">
        <v>1</v>
      </c>
      <c r="D136" s="8" t="n">
        <v>1</v>
      </c>
      <c r="E136" s="9" t="n">
        <v>19.1770614816328</v>
      </c>
      <c r="F136" s="9" t="n">
        <v>5.59198928942317</v>
      </c>
      <c r="G136" s="9" t="n">
        <v>24.7690507710559</v>
      </c>
      <c r="H136" s="9" t="n">
        <v>1.76318828838032</v>
      </c>
      <c r="I136" s="9" t="n">
        <v>13.2290600552949</v>
      </c>
      <c r="J136" s="9" t="n">
        <v>1.14637167260145</v>
      </c>
      <c r="K136" s="9" t="n">
        <v>0.979039344114712</v>
      </c>
      <c r="L136" s="9" t="n">
        <v>2.05940212124135</v>
      </c>
      <c r="M136" s="9" t="n">
        <v>4.82875324834686</v>
      </c>
      <c r="N136" s="9" t="n">
        <v>0.637736539433223</v>
      </c>
      <c r="O136" s="9" t="n">
        <v>0.125499501643082</v>
      </c>
    </row>
    <row r="137" customFormat="false" ht="15" hidden="false" customHeight="false" outlineLevel="0" collapsed="false">
      <c r="A137" s="7" t="n">
        <v>5</v>
      </c>
      <c r="B137" s="8" t="n">
        <v>2</v>
      </c>
      <c r="C137" s="8" t="n">
        <v>1</v>
      </c>
      <c r="D137" s="8" t="n">
        <v>1</v>
      </c>
      <c r="E137" s="9" t="n">
        <v>5.7786860072093</v>
      </c>
      <c r="F137" s="9" t="n">
        <v>4.11554288716867</v>
      </c>
      <c r="G137" s="9" t="n">
        <v>9.89422889437797</v>
      </c>
      <c r="H137" s="9" t="n">
        <v>0.674328297022745</v>
      </c>
      <c r="I137" s="9" t="n">
        <v>4.37691075868092</v>
      </c>
      <c r="J137" s="9" t="n">
        <v>0.186893228373243</v>
      </c>
      <c r="K137" s="9" t="n">
        <v>0</v>
      </c>
      <c r="L137" s="9" t="n">
        <v>0.540553723132391</v>
      </c>
      <c r="M137" s="9" t="n">
        <v>3.67694936703969</v>
      </c>
      <c r="N137" s="9" t="n">
        <v>0.418667240606628</v>
      </c>
      <c r="O137" s="9" t="n">
        <v>0.0199262795223585</v>
      </c>
    </row>
    <row r="138" customFormat="false" ht="15" hidden="false" customHeight="false" outlineLevel="0" collapsed="false">
      <c r="A138" s="7" t="n">
        <v>6</v>
      </c>
      <c r="B138" s="8" t="n">
        <v>2</v>
      </c>
      <c r="C138" s="8" t="n">
        <v>1</v>
      </c>
      <c r="D138" s="8" t="n">
        <v>1</v>
      </c>
      <c r="E138" s="9" t="n">
        <v>5.14599177099131</v>
      </c>
      <c r="F138" s="9" t="n">
        <v>2.84188219518368</v>
      </c>
      <c r="G138" s="9" t="n">
        <v>7.98787396617499</v>
      </c>
      <c r="H138" s="9" t="n">
        <v>0.583216647120466</v>
      </c>
      <c r="I138" s="9" t="n">
        <v>3.88448291544208</v>
      </c>
      <c r="J138" s="9" t="n">
        <v>0.104782672830152</v>
      </c>
      <c r="K138" s="9" t="n">
        <v>0.136311563586263</v>
      </c>
      <c r="L138" s="9" t="n">
        <v>0.437197972012346</v>
      </c>
      <c r="M138" s="9" t="n">
        <v>2.52442442349747</v>
      </c>
      <c r="N138" s="9" t="n">
        <v>0.285947306881986</v>
      </c>
      <c r="O138" s="9" t="n">
        <v>0.0315104648042301</v>
      </c>
    </row>
    <row r="139" customFormat="false" ht="15" hidden="false" customHeight="false" outlineLevel="0" collapsed="false">
      <c r="A139" s="7" t="n">
        <v>7</v>
      </c>
      <c r="B139" s="8" t="n">
        <v>2</v>
      </c>
      <c r="C139" s="8" t="n">
        <v>1</v>
      </c>
      <c r="D139" s="8" t="n">
        <v>1</v>
      </c>
      <c r="E139" s="9" t="n">
        <v>3.90835641205792</v>
      </c>
      <c r="F139" s="9" t="n">
        <v>3.31313641223675</v>
      </c>
      <c r="G139" s="9" t="n">
        <v>7.22149282429467</v>
      </c>
      <c r="H139" s="9" t="n">
        <v>0.379617448852728</v>
      </c>
      <c r="I139" s="9" t="n">
        <v>2.85184768619687</v>
      </c>
      <c r="J139" s="9" t="n">
        <v>0.196984497112124</v>
      </c>
      <c r="K139" s="9" t="n">
        <v>0.166068842125046</v>
      </c>
      <c r="L139" s="9" t="n">
        <v>0.313837937771152</v>
      </c>
      <c r="M139" s="9" t="n">
        <v>2.59983790638205</v>
      </c>
      <c r="N139" s="9" t="n">
        <v>0.686606736204851</v>
      </c>
      <c r="O139" s="9" t="n">
        <v>0.026691769649845</v>
      </c>
    </row>
    <row r="140" customFormat="false" ht="15" hidden="false" customHeight="false" outlineLevel="0" collapsed="false">
      <c r="A140" s="7" t="n">
        <v>8</v>
      </c>
      <c r="B140" s="8" t="n">
        <v>2</v>
      </c>
      <c r="C140" s="8" t="n">
        <v>1</v>
      </c>
      <c r="D140" s="8" t="n">
        <v>1</v>
      </c>
      <c r="E140" s="9" t="n">
        <v>6.70992516341729</v>
      </c>
      <c r="F140" s="9" t="n">
        <v>4.66652625917105</v>
      </c>
      <c r="G140" s="9" t="n">
        <v>11.3764514225883</v>
      </c>
      <c r="H140" s="9" t="n">
        <v>0.993952087738658</v>
      </c>
      <c r="I140" s="9" t="n">
        <v>4.99489612669937</v>
      </c>
      <c r="J140" s="9" t="n">
        <v>0.333890203703354</v>
      </c>
      <c r="K140" s="9" t="n">
        <v>0</v>
      </c>
      <c r="L140" s="9" t="n">
        <v>0.387186745275914</v>
      </c>
      <c r="M140" s="9" t="n">
        <v>4.09195927180715</v>
      </c>
      <c r="N140" s="9" t="n">
        <v>0.533891610909891</v>
      </c>
      <c r="O140" s="9" t="n">
        <v>0.04067537645401</v>
      </c>
    </row>
    <row r="141" customFormat="false" ht="15" hidden="false" customHeight="false" outlineLevel="0" collapsed="false">
      <c r="A141" s="7" t="n">
        <v>9</v>
      </c>
      <c r="B141" s="8" t="n">
        <v>2</v>
      </c>
      <c r="C141" s="8" t="n">
        <v>1</v>
      </c>
      <c r="D141" s="8" t="n">
        <v>1</v>
      </c>
      <c r="E141" s="9" t="n">
        <v>13.3259412408985</v>
      </c>
      <c r="F141" s="9" t="n">
        <v>4.15041376539147</v>
      </c>
      <c r="G141" s="9" t="n">
        <v>17.4763550062899</v>
      </c>
      <c r="H141" s="9" t="n">
        <v>1.41504673436177</v>
      </c>
      <c r="I141" s="9" t="n">
        <v>10.2147511959392</v>
      </c>
      <c r="J141" s="9" t="n">
        <v>0.171243222770268</v>
      </c>
      <c r="K141" s="9" t="n">
        <v>0.354493787786036</v>
      </c>
      <c r="L141" s="9" t="n">
        <v>1.17040630004114</v>
      </c>
      <c r="M141" s="9" t="n">
        <v>3.67848516311066</v>
      </c>
      <c r="N141" s="9" t="n">
        <v>0.47192860228081</v>
      </c>
      <c r="O141" s="9" t="n">
        <v>0</v>
      </c>
    </row>
    <row r="142" customFormat="false" ht="15" hidden="false" customHeight="false" outlineLevel="0" collapsed="false">
      <c r="A142" s="7" t="n">
        <v>10</v>
      </c>
      <c r="B142" s="8" t="n">
        <v>2</v>
      </c>
      <c r="C142" s="8" t="n">
        <v>1</v>
      </c>
      <c r="D142" s="8" t="n">
        <v>1</v>
      </c>
      <c r="E142" s="9" t="n">
        <v>13.3456041610749</v>
      </c>
      <c r="F142" s="9" t="n">
        <v>4.21141637905079</v>
      </c>
      <c r="G142" s="9" t="n">
        <v>17.5570205401256</v>
      </c>
      <c r="H142" s="9" t="n">
        <v>1.56358746022695</v>
      </c>
      <c r="I142" s="9" t="n">
        <v>9.83541237713802</v>
      </c>
      <c r="J142" s="9" t="n">
        <v>0.193314900945398</v>
      </c>
      <c r="K142" s="9" t="n">
        <v>0.35925559022081</v>
      </c>
      <c r="L142" s="9" t="n">
        <v>1.39403383254368</v>
      </c>
      <c r="M142" s="9" t="n">
        <v>3.76289360233128</v>
      </c>
      <c r="N142" s="9" t="n">
        <v>0.414802228286089</v>
      </c>
      <c r="O142" s="9" t="n">
        <v>0.0337205484334153</v>
      </c>
    </row>
    <row r="143" customFormat="false" ht="15" hidden="false" customHeight="false" outlineLevel="0" collapsed="false">
      <c r="A143" s="7" t="n">
        <v>11</v>
      </c>
      <c r="B143" s="8" t="n">
        <v>2</v>
      </c>
      <c r="C143" s="8" t="n">
        <v>1</v>
      </c>
      <c r="D143" s="8" t="n">
        <v>1</v>
      </c>
      <c r="E143" s="9" t="n">
        <v>4.77578025396764</v>
      </c>
      <c r="F143" s="9" t="n">
        <v>4.69472037696044</v>
      </c>
      <c r="G143" s="9" t="n">
        <v>9.47050063092808</v>
      </c>
      <c r="H143" s="9" t="n">
        <v>0.554485572647102</v>
      </c>
      <c r="I143" s="9" t="n">
        <v>3.52379944313376</v>
      </c>
      <c r="J143" s="9" t="n">
        <v>0.2108498403376</v>
      </c>
      <c r="K143" s="9" t="n">
        <v>0</v>
      </c>
      <c r="L143" s="9" t="n">
        <v>0.486645397849173</v>
      </c>
      <c r="M143" s="9" t="n">
        <v>4.08882941728575</v>
      </c>
      <c r="N143" s="9" t="n">
        <v>0.590921714513309</v>
      </c>
      <c r="O143" s="9" t="n">
        <v>0.0149692451613878</v>
      </c>
    </row>
    <row r="144" customFormat="false" ht="15" hidden="false" customHeight="false" outlineLevel="0" collapsed="false">
      <c r="A144" s="7" t="n">
        <v>12</v>
      </c>
      <c r="B144" s="8" t="n">
        <v>2</v>
      </c>
      <c r="C144" s="8" t="n">
        <v>1</v>
      </c>
      <c r="D144" s="8" t="n">
        <v>1</v>
      </c>
      <c r="E144" s="9" t="n">
        <v>9.13429172153077</v>
      </c>
      <c r="F144" s="9" t="n">
        <v>4.46020366156287</v>
      </c>
      <c r="G144" s="9" t="n">
        <v>13.5944953830936</v>
      </c>
      <c r="H144" s="9" t="n">
        <v>1.12841527187241</v>
      </c>
      <c r="I144" s="9" t="n">
        <v>6.81045396996498</v>
      </c>
      <c r="J144" s="9" t="n">
        <v>0.0975737569057269</v>
      </c>
      <c r="K144" s="9" t="n">
        <v>0.259560774691459</v>
      </c>
      <c r="L144" s="9" t="n">
        <v>0.838287948096198</v>
      </c>
      <c r="M144" s="9" t="n">
        <v>4.07236433905268</v>
      </c>
      <c r="N144" s="9" t="n">
        <v>0.335464216159702</v>
      </c>
      <c r="O144" s="9" t="n">
        <v>0.0523751063504878</v>
      </c>
    </row>
    <row r="145" customFormat="false" ht="15" hidden="false" customHeight="false" outlineLevel="0" collapsed="false">
      <c r="A145" s="7" t="n">
        <v>13</v>
      </c>
      <c r="B145" s="8" t="n">
        <v>2</v>
      </c>
      <c r="C145" s="8" t="n">
        <v>1</v>
      </c>
      <c r="D145" s="8" t="n">
        <v>1</v>
      </c>
      <c r="E145" s="9" t="n">
        <v>6.24229528466132</v>
      </c>
      <c r="F145" s="9" t="n">
        <v>3.42358154937984</v>
      </c>
      <c r="G145" s="9" t="n">
        <v>9.66587683404117</v>
      </c>
      <c r="H145" s="9" t="n">
        <v>0.754336895817701</v>
      </c>
      <c r="I145" s="9" t="n">
        <v>4.65082386118012</v>
      </c>
      <c r="J145" s="9" t="n">
        <v>0.113651901285451</v>
      </c>
      <c r="K145" s="9" t="n">
        <v>0.0797685858957433</v>
      </c>
      <c r="L145" s="9" t="n">
        <v>0.643714040482308</v>
      </c>
      <c r="M145" s="9" t="n">
        <v>2.82460495624364</v>
      </c>
      <c r="N145" s="9" t="n">
        <v>0.576511179414214</v>
      </c>
      <c r="O145" s="9" t="n">
        <v>0.0224654137219888</v>
      </c>
    </row>
    <row r="146" customFormat="false" ht="15" hidden="false" customHeight="false" outlineLevel="0" collapsed="false">
      <c r="A146" s="7" t="n">
        <v>14</v>
      </c>
      <c r="B146" s="8" t="n">
        <v>2</v>
      </c>
      <c r="C146" s="8" t="n">
        <v>1</v>
      </c>
      <c r="D146" s="8" t="n">
        <v>1</v>
      </c>
      <c r="E146" s="9" t="n">
        <v>10.2661627635627</v>
      </c>
      <c r="F146" s="9" t="n">
        <v>3.22341360294606</v>
      </c>
      <c r="G146" s="9" t="n">
        <v>13.4895763665088</v>
      </c>
      <c r="H146" s="9" t="n">
        <v>1.18465519916239</v>
      </c>
      <c r="I146" s="9" t="n">
        <v>7.69174662371047</v>
      </c>
      <c r="J146" s="9" t="n">
        <v>0.0786787689859382</v>
      </c>
      <c r="K146" s="9" t="n">
        <v>0.244141495555445</v>
      </c>
      <c r="L146" s="9" t="n">
        <v>1.06694067614849</v>
      </c>
      <c r="M146" s="9" t="n">
        <v>2.91710655001436</v>
      </c>
      <c r="N146" s="9" t="n">
        <v>0.263341065422873</v>
      </c>
      <c r="O146" s="9" t="n">
        <v>0.0429659875088271</v>
      </c>
    </row>
    <row r="147" customFormat="false" ht="15" hidden="false" customHeight="false" outlineLevel="0" collapsed="false">
      <c r="A147" s="7" t="n">
        <v>15</v>
      </c>
      <c r="B147" s="8" t="n">
        <v>2</v>
      </c>
      <c r="C147" s="8" t="n">
        <v>1</v>
      </c>
      <c r="D147" s="8" t="n">
        <v>1</v>
      </c>
      <c r="E147" s="9" t="n">
        <v>9.2864687984113</v>
      </c>
      <c r="F147" s="9" t="n">
        <v>4.86290761923119</v>
      </c>
      <c r="G147" s="9" t="n">
        <v>14.1493764176425</v>
      </c>
      <c r="H147" s="9" t="n">
        <v>0.890551028234685</v>
      </c>
      <c r="I147" s="9" t="n">
        <v>6.82689408167762</v>
      </c>
      <c r="J147" s="9" t="n">
        <v>0.0914090894823287</v>
      </c>
      <c r="K147" s="9" t="n">
        <v>0.21500235577387</v>
      </c>
      <c r="L147" s="9" t="n">
        <v>1.2626122432428</v>
      </c>
      <c r="M147" s="9" t="n">
        <v>4.1449259636424</v>
      </c>
      <c r="N147" s="9" t="n">
        <v>0.567011955202419</v>
      </c>
      <c r="O147" s="9" t="n">
        <v>0.150969700386378</v>
      </c>
    </row>
    <row r="148" customFormat="false" ht="15" hidden="false" customHeight="false" outlineLevel="0" collapsed="false">
      <c r="A148" s="7" t="n">
        <v>16</v>
      </c>
      <c r="B148" s="8" t="n">
        <v>2</v>
      </c>
      <c r="C148" s="8" t="n">
        <v>1</v>
      </c>
      <c r="D148" s="8" t="n">
        <v>1</v>
      </c>
      <c r="E148" s="9" t="n">
        <v>6.57329716432561</v>
      </c>
      <c r="F148" s="9" t="n">
        <v>4.37481004589353</v>
      </c>
      <c r="G148" s="9" t="n">
        <v>10.9481072102191</v>
      </c>
      <c r="H148" s="9" t="n">
        <v>0.789508785275871</v>
      </c>
      <c r="I148" s="9" t="n">
        <v>4.88784866442509</v>
      </c>
      <c r="J148" s="9" t="n">
        <v>0.130045003201734</v>
      </c>
      <c r="K148" s="9" t="n">
        <v>0.096237930289278</v>
      </c>
      <c r="L148" s="9" t="n">
        <v>0.669656781133636</v>
      </c>
      <c r="M148" s="9" t="n">
        <v>3.78998401505821</v>
      </c>
      <c r="N148" s="9" t="n">
        <v>0.508975094179863</v>
      </c>
      <c r="O148" s="9" t="n">
        <v>0.0758509366554615</v>
      </c>
    </row>
    <row r="149" customFormat="false" ht="15" hidden="false" customHeight="false" outlineLevel="0" collapsed="false">
      <c r="A149" s="7" t="n">
        <v>17</v>
      </c>
      <c r="B149" s="8" t="n">
        <v>2</v>
      </c>
      <c r="C149" s="8" t="n">
        <v>1</v>
      </c>
      <c r="D149" s="8" t="n">
        <v>1</v>
      </c>
      <c r="E149" s="9" t="n">
        <v>6.5213680018752</v>
      </c>
      <c r="F149" s="9" t="n">
        <v>2.83584656711533</v>
      </c>
      <c r="G149" s="9" t="n">
        <v>9.35721456899053</v>
      </c>
      <c r="H149" s="9" t="n">
        <v>0.825105572468567</v>
      </c>
      <c r="I149" s="9" t="n">
        <v>4.60130855038357</v>
      </c>
      <c r="J149" s="9" t="n">
        <v>0.165544558221301</v>
      </c>
      <c r="K149" s="9" t="n">
        <v>0.472972300652158</v>
      </c>
      <c r="L149" s="9" t="n">
        <v>0.456437020149606</v>
      </c>
      <c r="M149" s="9" t="n">
        <v>2.41529522929913</v>
      </c>
      <c r="N149" s="9" t="n">
        <v>0.392514368455446</v>
      </c>
      <c r="O149" s="9" t="n">
        <v>0.0280369693607531</v>
      </c>
    </row>
    <row r="150" customFormat="false" ht="15" hidden="false" customHeight="false" outlineLevel="0" collapsed="false">
      <c r="A150" s="7" t="n">
        <v>18</v>
      </c>
      <c r="B150" s="8" t="n">
        <v>2</v>
      </c>
      <c r="C150" s="8" t="n">
        <v>1</v>
      </c>
      <c r="D150" s="8" t="n">
        <v>1</v>
      </c>
      <c r="E150" s="9" t="n">
        <v>3.98143504154425</v>
      </c>
      <c r="F150" s="9" t="n">
        <v>2.06491527768278</v>
      </c>
      <c r="G150" s="9" t="n">
        <v>6.04635031922703</v>
      </c>
      <c r="H150" s="9" t="n">
        <v>0.396493887652778</v>
      </c>
      <c r="I150" s="9" t="n">
        <v>2.99284715057299</v>
      </c>
      <c r="J150" s="9" t="n">
        <v>0.171340929555706</v>
      </c>
      <c r="K150" s="9" t="n">
        <v>0.12196215966463</v>
      </c>
      <c r="L150" s="9" t="n">
        <v>0.298790914098148</v>
      </c>
      <c r="M150" s="9" t="n">
        <v>1.85291200585496</v>
      </c>
      <c r="N150" s="9" t="n">
        <v>0.187930249622921</v>
      </c>
      <c r="O150" s="9" t="n">
        <v>0.0240730222048963</v>
      </c>
    </row>
    <row r="151" customFormat="false" ht="15" hidden="false" customHeight="false" outlineLevel="0" collapsed="false">
      <c r="A151" s="7" t="n">
        <v>19</v>
      </c>
      <c r="B151" s="8" t="n">
        <v>2</v>
      </c>
      <c r="C151" s="8" t="n">
        <v>1</v>
      </c>
      <c r="D151" s="8" t="n">
        <v>1</v>
      </c>
      <c r="E151" s="9" t="n">
        <v>10.8531494199593</v>
      </c>
      <c r="F151" s="9" t="n">
        <v>3.63729686907557</v>
      </c>
      <c r="G151" s="9" t="n">
        <v>14.4904462890349</v>
      </c>
      <c r="H151" s="9" t="n">
        <v>1.43851404344214</v>
      </c>
      <c r="I151" s="9" t="n">
        <v>8.75990511132792</v>
      </c>
      <c r="J151" s="9" t="n">
        <v>0.250424513466088</v>
      </c>
      <c r="K151" s="9" t="n">
        <v>0.100359771837692</v>
      </c>
      <c r="L151" s="9" t="n">
        <v>0.303945979885499</v>
      </c>
      <c r="M151" s="9" t="n">
        <v>3.28469218116143</v>
      </c>
      <c r="N151" s="9" t="n">
        <v>0.352604687914137</v>
      </c>
      <c r="O151" s="9" t="n">
        <v>0</v>
      </c>
    </row>
    <row r="152" customFormat="false" ht="15" hidden="false" customHeight="false" outlineLevel="0" collapsed="false">
      <c r="A152" s="7" t="n">
        <v>20</v>
      </c>
      <c r="B152" s="8" t="n">
        <v>2</v>
      </c>
      <c r="C152" s="8" t="n">
        <v>1</v>
      </c>
      <c r="D152" s="8" t="n">
        <v>1</v>
      </c>
      <c r="E152" s="9" t="n">
        <v>10.4424124996439</v>
      </c>
      <c r="F152" s="9" t="n">
        <v>4.03126008104811</v>
      </c>
      <c r="G152" s="9" t="n">
        <v>14.473672580692</v>
      </c>
      <c r="H152" s="9" t="n">
        <v>1.19834963877</v>
      </c>
      <c r="I152" s="9" t="n">
        <v>7.91080575945468</v>
      </c>
      <c r="J152" s="9" t="n">
        <v>0.413453942076448</v>
      </c>
      <c r="K152" s="9" t="n">
        <v>0.421728441344542</v>
      </c>
      <c r="L152" s="9" t="n">
        <v>0.498074717998207</v>
      </c>
      <c r="M152" s="9" t="n">
        <v>3.50014574248768</v>
      </c>
      <c r="N152" s="9" t="n">
        <v>0.487098756325568</v>
      </c>
      <c r="O152" s="9" t="n">
        <v>0.044015582234855</v>
      </c>
    </row>
    <row r="153" customFormat="false" ht="15" hidden="false" customHeight="false" outlineLevel="0" collapsed="false">
      <c r="A153" s="7" t="n">
        <v>21</v>
      </c>
      <c r="B153" s="8" t="n">
        <v>2</v>
      </c>
      <c r="C153" s="8" t="n">
        <v>1</v>
      </c>
      <c r="D153" s="8" t="n">
        <v>1</v>
      </c>
      <c r="E153" s="9" t="n">
        <v>4.246652644524</v>
      </c>
      <c r="F153" s="9" t="n">
        <v>2.86320516742396</v>
      </c>
      <c r="G153" s="9" t="n">
        <v>7.10985781194796</v>
      </c>
      <c r="H153" s="9" t="n">
        <v>0.481830517474812</v>
      </c>
      <c r="I153" s="9" t="n">
        <v>3.33352601170801</v>
      </c>
      <c r="J153" s="9" t="n">
        <v>0.180289185019499</v>
      </c>
      <c r="K153" s="9" t="n">
        <v>0.0292679221864715</v>
      </c>
      <c r="L153" s="9" t="n">
        <v>0.221739008135208</v>
      </c>
      <c r="M153" s="9" t="n">
        <v>2.36501774545083</v>
      </c>
      <c r="N153" s="9" t="n">
        <v>0.498187421973133</v>
      </c>
      <c r="O153" s="9" t="n">
        <v>0</v>
      </c>
    </row>
    <row r="154" customFormat="false" ht="15" hidden="false" customHeight="false" outlineLevel="0" collapsed="false">
      <c r="A154" s="7" t="n">
        <v>22</v>
      </c>
      <c r="B154" s="8" t="n">
        <v>2</v>
      </c>
      <c r="C154" s="8" t="n">
        <v>1</v>
      </c>
      <c r="D154" s="8" t="n">
        <v>1</v>
      </c>
      <c r="E154" s="9" t="n">
        <v>3.56251340086688</v>
      </c>
      <c r="F154" s="9" t="n">
        <v>2.05625851403244</v>
      </c>
      <c r="G154" s="9" t="n">
        <v>5.61877191489931</v>
      </c>
      <c r="H154" s="9" t="n">
        <v>0.363082946420951</v>
      </c>
      <c r="I154" s="9" t="n">
        <v>2.5931118292056</v>
      </c>
      <c r="J154" s="9" t="n">
        <v>0.133651838307246</v>
      </c>
      <c r="K154" s="9" t="n">
        <v>0.0995976134134178</v>
      </c>
      <c r="L154" s="9" t="n">
        <v>0.373069173519665</v>
      </c>
      <c r="M154" s="9" t="n">
        <v>1.49578939097572</v>
      </c>
      <c r="N154" s="9" t="n">
        <v>0.545718433002204</v>
      </c>
      <c r="O154" s="9" t="n">
        <v>0.0147506900545109</v>
      </c>
    </row>
    <row r="155" customFormat="false" ht="15" hidden="false" customHeight="false" outlineLevel="0" collapsed="false">
      <c r="A155" s="7" t="n">
        <v>1</v>
      </c>
      <c r="B155" s="8" t="n">
        <v>2</v>
      </c>
      <c r="C155" s="8" t="n">
        <v>2</v>
      </c>
      <c r="D155" s="8" t="n">
        <v>1</v>
      </c>
      <c r="E155" s="9" t="n">
        <v>2.76224171356412</v>
      </c>
      <c r="F155" s="9" t="n">
        <v>2.36573613875559</v>
      </c>
      <c r="G155" s="9" t="n">
        <v>5.12797785231971</v>
      </c>
      <c r="H155" s="9" t="n">
        <v>0.235682823978371</v>
      </c>
      <c r="I155" s="9" t="n">
        <v>1.95224636920859</v>
      </c>
      <c r="J155" s="9" t="n">
        <v>0.103595535913666</v>
      </c>
      <c r="K155" s="9" t="n">
        <v>0.0563002655928567</v>
      </c>
      <c r="L155" s="9" t="n">
        <v>0.414416718870637</v>
      </c>
      <c r="M155" s="9" t="n">
        <v>1.81321528560264</v>
      </c>
      <c r="N155" s="9" t="n">
        <v>0.46229489436667</v>
      </c>
      <c r="O155" s="9" t="n">
        <v>0.0902259587862783</v>
      </c>
    </row>
    <row r="156" customFormat="false" ht="15" hidden="false" customHeight="false" outlineLevel="0" collapsed="false">
      <c r="A156" s="7" t="n">
        <v>2</v>
      </c>
      <c r="B156" s="8" t="n">
        <v>2</v>
      </c>
      <c r="C156" s="8" t="n">
        <v>2</v>
      </c>
      <c r="D156" s="8" t="n">
        <v>1</v>
      </c>
      <c r="E156" s="9" t="n">
        <v>9.50011816867348</v>
      </c>
      <c r="F156" s="9" t="n">
        <v>4.41781260936719</v>
      </c>
      <c r="G156" s="9" t="n">
        <v>13.9179307780407</v>
      </c>
      <c r="H156" s="9" t="n">
        <v>1.1225740514228</v>
      </c>
      <c r="I156" s="9" t="n">
        <v>6.70880063400646</v>
      </c>
      <c r="J156" s="9" t="n">
        <v>0.376406980562498</v>
      </c>
      <c r="K156" s="9" t="n">
        <v>0.0926848537352943</v>
      </c>
      <c r="L156" s="9" t="n">
        <v>1.19965164894643</v>
      </c>
      <c r="M156" s="9" t="n">
        <v>3.84087906307877</v>
      </c>
      <c r="N156" s="9" t="n">
        <v>0.500329215202855</v>
      </c>
      <c r="O156" s="9" t="n">
        <v>0.0766043310855645</v>
      </c>
    </row>
    <row r="157" customFormat="false" ht="15" hidden="false" customHeight="false" outlineLevel="0" collapsed="false">
      <c r="A157" s="7" t="n">
        <v>3</v>
      </c>
      <c r="B157" s="8" t="n">
        <v>2</v>
      </c>
      <c r="C157" s="8" t="n">
        <v>2</v>
      </c>
      <c r="D157" s="8" t="n">
        <v>1</v>
      </c>
      <c r="E157" s="9" t="n">
        <v>18.2583521660726</v>
      </c>
      <c r="F157" s="9" t="n">
        <v>4.35594196743367</v>
      </c>
      <c r="G157" s="9" t="n">
        <v>22.6142941335063</v>
      </c>
      <c r="H157" s="9" t="n">
        <v>2.20753264305686</v>
      </c>
      <c r="I157" s="9" t="n">
        <v>14.0123357912977</v>
      </c>
      <c r="J157" s="9" t="n">
        <v>0.124667765069523</v>
      </c>
      <c r="K157" s="9" t="n">
        <v>0.625750479113546</v>
      </c>
      <c r="L157" s="9" t="n">
        <v>1.28806548753497</v>
      </c>
      <c r="M157" s="9" t="n">
        <v>3.63382529954966</v>
      </c>
      <c r="N157" s="9" t="n">
        <v>0.688694100976499</v>
      </c>
      <c r="O157" s="9" t="n">
        <v>0.0334225669075136</v>
      </c>
    </row>
    <row r="158" customFormat="false" ht="15" hidden="false" customHeight="false" outlineLevel="0" collapsed="false">
      <c r="A158" s="7" t="n">
        <v>4</v>
      </c>
      <c r="B158" s="8" t="n">
        <v>2</v>
      </c>
      <c r="C158" s="8" t="n">
        <v>2</v>
      </c>
      <c r="D158" s="8" t="n">
        <v>1</v>
      </c>
      <c r="E158" s="9" t="n">
        <v>10.6103991496577</v>
      </c>
      <c r="F158" s="9" t="n">
        <v>3.40878598513793</v>
      </c>
      <c r="G158" s="9" t="n">
        <v>14.0191851347957</v>
      </c>
      <c r="H158" s="9" t="n">
        <v>1.10743105233122</v>
      </c>
      <c r="I158" s="9" t="n">
        <v>7.83636158550863</v>
      </c>
      <c r="J158" s="9" t="n">
        <v>0.119549606606879</v>
      </c>
      <c r="K158" s="9" t="n">
        <v>0.176251502949813</v>
      </c>
      <c r="L158" s="9" t="n">
        <v>1.37080540226119</v>
      </c>
      <c r="M158" s="9" t="n">
        <v>2.77462564086818</v>
      </c>
      <c r="N158" s="9" t="n">
        <v>0.519417584212411</v>
      </c>
      <c r="O158" s="9" t="n">
        <v>0.114742760057339</v>
      </c>
    </row>
    <row r="159" customFormat="false" ht="15" hidden="false" customHeight="false" outlineLevel="0" collapsed="false">
      <c r="A159" s="7" t="n">
        <v>5</v>
      </c>
      <c r="B159" s="8" t="n">
        <v>2</v>
      </c>
      <c r="C159" s="8" t="n">
        <v>2</v>
      </c>
      <c r="D159" s="8" t="n">
        <v>1</v>
      </c>
      <c r="E159" s="9" t="n">
        <v>7.15675528432383</v>
      </c>
      <c r="F159" s="9" t="n">
        <v>3.37018265156561</v>
      </c>
      <c r="G159" s="9" t="n">
        <v>10.5269379358894</v>
      </c>
      <c r="H159" s="9" t="n">
        <v>0.915545430670622</v>
      </c>
      <c r="I159" s="9" t="n">
        <v>5.25150294263287</v>
      </c>
      <c r="J159" s="9" t="n">
        <v>0.122695780710171</v>
      </c>
      <c r="K159" s="9" t="n">
        <v>0.16932317779324</v>
      </c>
      <c r="L159" s="9" t="n">
        <v>0.697687952516928</v>
      </c>
      <c r="M159" s="9" t="n">
        <v>2.94334663451809</v>
      </c>
      <c r="N159" s="9" t="n">
        <v>0.381832910660877</v>
      </c>
      <c r="O159" s="9" t="n">
        <v>0.0450031063866401</v>
      </c>
    </row>
    <row r="160" customFormat="false" ht="15" hidden="false" customHeight="false" outlineLevel="0" collapsed="false">
      <c r="A160" s="7" t="n">
        <v>6</v>
      </c>
      <c r="B160" s="8" t="n">
        <v>2</v>
      </c>
      <c r="C160" s="8" t="n">
        <v>2</v>
      </c>
      <c r="D160" s="8" t="n">
        <v>1</v>
      </c>
      <c r="E160" s="9" t="n">
        <v>8.07781066240888</v>
      </c>
      <c r="F160" s="9" t="n">
        <v>4.59209327001196</v>
      </c>
      <c r="G160" s="9" t="n">
        <v>12.6699039324208</v>
      </c>
      <c r="H160" s="9" t="n">
        <v>0.994244866215499</v>
      </c>
      <c r="I160" s="9" t="n">
        <v>6.01810352404186</v>
      </c>
      <c r="J160" s="9" t="n">
        <v>0.141796386846332</v>
      </c>
      <c r="K160" s="9" t="n">
        <v>0.118711634016764</v>
      </c>
      <c r="L160" s="9" t="n">
        <v>0.804954251288427</v>
      </c>
      <c r="M160" s="9" t="n">
        <v>4.08942985483433</v>
      </c>
      <c r="N160" s="9" t="n">
        <v>0.478479272888223</v>
      </c>
      <c r="O160" s="9" t="n">
        <v>0.0241841422894022</v>
      </c>
    </row>
    <row r="161" customFormat="false" ht="15" hidden="false" customHeight="false" outlineLevel="0" collapsed="false">
      <c r="A161" s="7" t="n">
        <v>7</v>
      </c>
      <c r="B161" s="8" t="n">
        <v>2</v>
      </c>
      <c r="C161" s="8" t="n">
        <v>2</v>
      </c>
      <c r="D161" s="8" t="n">
        <v>1</v>
      </c>
      <c r="E161" s="9" t="n">
        <v>9.49457345593262</v>
      </c>
      <c r="F161" s="9" t="n">
        <v>5.51196474431657</v>
      </c>
      <c r="G161" s="9" t="n">
        <v>15.0065382002492</v>
      </c>
      <c r="H161" s="9" t="n">
        <v>1.23469993826183</v>
      </c>
      <c r="I161" s="9" t="n">
        <v>6.99727807926526</v>
      </c>
      <c r="J161" s="9" t="n">
        <v>0.45897092121088</v>
      </c>
      <c r="K161" s="9" t="n">
        <v>0.0989769434067541</v>
      </c>
      <c r="L161" s="9" t="n">
        <v>0.704647573787901</v>
      </c>
      <c r="M161" s="9" t="n">
        <v>4.93846509962596</v>
      </c>
      <c r="N161" s="9" t="n">
        <v>0.555285231912462</v>
      </c>
      <c r="O161" s="9" t="n">
        <v>0.0182144127781457</v>
      </c>
    </row>
    <row r="162" customFormat="false" ht="15" hidden="false" customHeight="false" outlineLevel="0" collapsed="false">
      <c r="A162" s="7" t="n">
        <v>8</v>
      </c>
      <c r="B162" s="8" t="n">
        <v>2</v>
      </c>
      <c r="C162" s="8" t="n">
        <v>2</v>
      </c>
      <c r="D162" s="8" t="n">
        <v>1</v>
      </c>
      <c r="E162" s="9" t="n">
        <v>9.09012761420182</v>
      </c>
      <c r="F162" s="9" t="n">
        <v>3.8808241489458</v>
      </c>
      <c r="G162" s="9" t="n">
        <v>12.9709517631476</v>
      </c>
      <c r="H162" s="9" t="n">
        <v>1.07713457949582</v>
      </c>
      <c r="I162" s="9" t="n">
        <v>6.7830251794889</v>
      </c>
      <c r="J162" s="9" t="n">
        <v>0.156809696157853</v>
      </c>
      <c r="K162" s="9" t="n">
        <v>0.127413957047086</v>
      </c>
      <c r="L162" s="9" t="n">
        <v>0.945744202012169</v>
      </c>
      <c r="M162" s="9" t="n">
        <v>3.38217092898697</v>
      </c>
      <c r="N162" s="9" t="n">
        <v>0.45935216420351</v>
      </c>
      <c r="O162" s="9" t="n">
        <v>0.0393010557553184</v>
      </c>
    </row>
    <row r="163" customFormat="false" ht="15" hidden="false" customHeight="false" outlineLevel="0" collapsed="false">
      <c r="A163" s="7" t="n">
        <v>9</v>
      </c>
      <c r="B163" s="8" t="n">
        <v>2</v>
      </c>
      <c r="C163" s="8" t="n">
        <v>2</v>
      </c>
      <c r="D163" s="8" t="n">
        <v>1</v>
      </c>
      <c r="E163" s="9" t="n">
        <v>3.77488866652187</v>
      </c>
      <c r="F163" s="9" t="n">
        <v>2.44977178386124</v>
      </c>
      <c r="G163" s="9" t="n">
        <v>6.22466045038311</v>
      </c>
      <c r="H163" s="9" t="n">
        <v>0.48529624957168</v>
      </c>
      <c r="I163" s="9" t="n">
        <v>2.65319948219658</v>
      </c>
      <c r="J163" s="9" t="n">
        <v>0.121987180347497</v>
      </c>
      <c r="K163" s="9" t="n">
        <v>0</v>
      </c>
      <c r="L163" s="9" t="n">
        <v>0.514405754406115</v>
      </c>
      <c r="M163" s="9" t="n">
        <v>2.11936163313297</v>
      </c>
      <c r="N163" s="9" t="n">
        <v>0.330410150728271</v>
      </c>
      <c r="O163" s="9" t="n">
        <v>0</v>
      </c>
    </row>
    <row r="164" customFormat="false" ht="15" hidden="false" customHeight="false" outlineLevel="0" collapsed="false">
      <c r="A164" s="7" t="n">
        <v>10</v>
      </c>
      <c r="B164" s="8" t="n">
        <v>2</v>
      </c>
      <c r="C164" s="8" t="n">
        <v>2</v>
      </c>
      <c r="D164" s="8" t="n">
        <v>1</v>
      </c>
      <c r="E164" s="9" t="n">
        <v>12.9416183855061</v>
      </c>
      <c r="F164" s="9" t="n">
        <v>3.82550956255709</v>
      </c>
      <c r="G164" s="9" t="n">
        <v>16.7671279480632</v>
      </c>
      <c r="H164" s="9" t="n">
        <v>1.65085570532037</v>
      </c>
      <c r="I164" s="9" t="n">
        <v>10.1396825134542</v>
      </c>
      <c r="J164" s="9" t="n">
        <v>0.261359866193251</v>
      </c>
      <c r="K164" s="9" t="n">
        <v>0.0692106981823915</v>
      </c>
      <c r="L164" s="9" t="n">
        <v>0.820509602355838</v>
      </c>
      <c r="M164" s="9" t="n">
        <v>3.47618077564003</v>
      </c>
      <c r="N164" s="9" t="n">
        <v>0.305330676150181</v>
      </c>
      <c r="O164" s="9" t="n">
        <v>0.0439981107668822</v>
      </c>
    </row>
    <row r="165" customFormat="false" ht="15" hidden="false" customHeight="false" outlineLevel="0" collapsed="false">
      <c r="A165" s="7" t="n">
        <v>11</v>
      </c>
      <c r="B165" s="8" t="n">
        <v>2</v>
      </c>
      <c r="C165" s="8" t="n">
        <v>2</v>
      </c>
      <c r="D165" s="8" t="n">
        <v>1</v>
      </c>
      <c r="E165" s="9" t="n">
        <v>3.89080385554636</v>
      </c>
      <c r="F165" s="9" t="n">
        <v>3.28681137567872</v>
      </c>
      <c r="G165" s="9" t="n">
        <v>7.17761523122509</v>
      </c>
      <c r="H165" s="9" t="n">
        <v>0.487794783391564</v>
      </c>
      <c r="I165" s="9" t="n">
        <v>2.86486986024391</v>
      </c>
      <c r="J165" s="9" t="n">
        <v>0.10331202875065</v>
      </c>
      <c r="K165" s="9" t="n">
        <v>0.0496136915127202</v>
      </c>
      <c r="L165" s="9" t="n">
        <v>0.385213491647523</v>
      </c>
      <c r="M165" s="9" t="n">
        <v>2.86991450507961</v>
      </c>
      <c r="N165" s="9" t="n">
        <v>0.383314221540748</v>
      </c>
      <c r="O165" s="9" t="n">
        <v>0.0335826490583705</v>
      </c>
    </row>
    <row r="166" customFormat="false" ht="15" hidden="false" customHeight="false" outlineLevel="0" collapsed="false">
      <c r="A166" s="7" t="n">
        <v>12</v>
      </c>
      <c r="B166" s="8" t="n">
        <v>2</v>
      </c>
      <c r="C166" s="8" t="n">
        <v>2</v>
      </c>
      <c r="D166" s="8" t="n">
        <v>1</v>
      </c>
      <c r="E166" s="9" t="n">
        <v>2.55076730287966</v>
      </c>
      <c r="F166" s="9" t="n">
        <v>2.98236673337862</v>
      </c>
      <c r="G166" s="9" t="n">
        <v>5.53313403625828</v>
      </c>
      <c r="H166" s="9" t="n">
        <v>0.251285986324432</v>
      </c>
      <c r="I166" s="9" t="n">
        <v>1.91067625830516</v>
      </c>
      <c r="J166" s="9" t="n">
        <v>0.120331680566026</v>
      </c>
      <c r="K166" s="9" t="n">
        <v>0.05870964742868</v>
      </c>
      <c r="L166" s="9" t="n">
        <v>0.209763730255358</v>
      </c>
      <c r="M166" s="9" t="n">
        <v>2.50685619647334</v>
      </c>
      <c r="N166" s="9" t="n">
        <v>0.453866127753991</v>
      </c>
      <c r="O166" s="9" t="n">
        <v>0.0216444091512928</v>
      </c>
    </row>
    <row r="167" customFormat="false" ht="15" hidden="false" customHeight="false" outlineLevel="0" collapsed="false">
      <c r="A167" s="7" t="n">
        <v>13</v>
      </c>
      <c r="B167" s="8" t="n">
        <v>2</v>
      </c>
      <c r="C167" s="8" t="n">
        <v>2</v>
      </c>
      <c r="D167" s="8" t="n">
        <v>1</v>
      </c>
      <c r="E167" s="9" t="n">
        <v>8.13512728173414</v>
      </c>
      <c r="F167" s="9" t="n">
        <v>5.48149509185506</v>
      </c>
      <c r="G167" s="9" t="n">
        <v>13.6166223735892</v>
      </c>
      <c r="H167" s="9" t="n">
        <v>1.17252780581312</v>
      </c>
      <c r="I167" s="9" t="n">
        <v>6.03122065172973</v>
      </c>
      <c r="J167" s="9" t="n">
        <v>0.148075863660884</v>
      </c>
      <c r="K167" s="9" t="n">
        <v>0.232891767367277</v>
      </c>
      <c r="L167" s="9" t="n">
        <v>0.550411193163127</v>
      </c>
      <c r="M167" s="9" t="n">
        <v>4.84883097282232</v>
      </c>
      <c r="N167" s="9" t="n">
        <v>0.592848506566309</v>
      </c>
      <c r="O167" s="9" t="n">
        <v>0.039815612466431</v>
      </c>
    </row>
    <row r="168" customFormat="false" ht="15" hidden="false" customHeight="false" outlineLevel="0" collapsed="false">
      <c r="A168" s="7" t="n">
        <v>14</v>
      </c>
      <c r="B168" s="8" t="n">
        <v>2</v>
      </c>
      <c r="C168" s="8" t="n">
        <v>2</v>
      </c>
      <c r="D168" s="8" t="n">
        <v>1</v>
      </c>
      <c r="E168" s="9" t="n">
        <v>3.42962842876306</v>
      </c>
      <c r="F168" s="9" t="n">
        <v>1.56446904739423</v>
      </c>
      <c r="G168" s="9" t="n">
        <v>4.99409747615728</v>
      </c>
      <c r="H168" s="9" t="n">
        <v>0.530737827797765</v>
      </c>
      <c r="I168" s="9" t="n">
        <v>2.29654134747826</v>
      </c>
      <c r="J168" s="9" t="n">
        <v>0.440527983417962</v>
      </c>
      <c r="K168" s="9" t="n">
        <v>0</v>
      </c>
      <c r="L168" s="9" t="n">
        <v>0.161821270069071</v>
      </c>
      <c r="M168" s="9" t="n">
        <v>1.35097796254593</v>
      </c>
      <c r="N168" s="9" t="n">
        <v>0.213491084848302</v>
      </c>
      <c r="O168" s="9" t="n">
        <v>0</v>
      </c>
    </row>
    <row r="169" customFormat="false" ht="15" hidden="false" customHeight="false" outlineLevel="0" collapsed="false">
      <c r="A169" s="7" t="n">
        <v>15</v>
      </c>
      <c r="B169" s="8" t="n">
        <v>2</v>
      </c>
      <c r="C169" s="8" t="n">
        <v>2</v>
      </c>
      <c r="D169" s="8" t="n">
        <v>1</v>
      </c>
      <c r="E169" s="9" t="n">
        <v>21.3138359974386</v>
      </c>
      <c r="F169" s="9" t="n">
        <v>7.83030347309337</v>
      </c>
      <c r="G169" s="9" t="n">
        <v>29.144139470532</v>
      </c>
      <c r="H169" s="9" t="n">
        <v>2.36653602866565</v>
      </c>
      <c r="I169" s="9" t="n">
        <v>15.8632561039247</v>
      </c>
      <c r="J169" s="9" t="n">
        <v>0.494376927325266</v>
      </c>
      <c r="K169" s="9" t="n">
        <v>0.483677103394298</v>
      </c>
      <c r="L169" s="9" t="n">
        <v>2.10598983412874</v>
      </c>
      <c r="M169" s="9" t="n">
        <v>6.93091660569257</v>
      </c>
      <c r="N169" s="9" t="n">
        <v>0.798939336858906</v>
      </c>
      <c r="O169" s="9" t="n">
        <v>0.100447530541892</v>
      </c>
    </row>
    <row r="170" customFormat="false" ht="15" hidden="false" customHeight="false" outlineLevel="0" collapsed="false">
      <c r="A170" s="7" t="n">
        <v>16</v>
      </c>
      <c r="B170" s="8" t="n">
        <v>2</v>
      </c>
      <c r="C170" s="8" t="n">
        <v>2</v>
      </c>
      <c r="D170" s="8" t="n">
        <v>1</v>
      </c>
      <c r="E170" s="9" t="n">
        <v>3.33727247512116</v>
      </c>
      <c r="F170" s="9" t="n">
        <v>3.72098820004192</v>
      </c>
      <c r="G170" s="9" t="n">
        <v>7.05826067516308</v>
      </c>
      <c r="H170" s="9" t="n">
        <v>0.390994154352686</v>
      </c>
      <c r="I170" s="9" t="n">
        <v>2.39580838304494</v>
      </c>
      <c r="J170" s="9" t="n">
        <v>0.266146798739896</v>
      </c>
      <c r="K170" s="9" t="n">
        <v>0</v>
      </c>
      <c r="L170" s="9" t="n">
        <v>0.284323138983638</v>
      </c>
      <c r="M170" s="9" t="n">
        <v>3.09447526397552</v>
      </c>
      <c r="N170" s="9" t="n">
        <v>0.626512936066397</v>
      </c>
      <c r="O170" s="9" t="n">
        <v>0</v>
      </c>
    </row>
    <row r="171" customFormat="false" ht="15" hidden="false" customHeight="false" outlineLevel="0" collapsed="false">
      <c r="A171" s="7" t="n">
        <v>17</v>
      </c>
      <c r="B171" s="8" t="n">
        <v>2</v>
      </c>
      <c r="C171" s="8" t="n">
        <v>2</v>
      </c>
      <c r="D171" s="8" t="n">
        <v>1</v>
      </c>
      <c r="E171" s="9" t="n">
        <v>5.35826659167529</v>
      </c>
      <c r="F171" s="9" t="n">
        <v>4.30027029489293</v>
      </c>
      <c r="G171" s="9" t="n">
        <v>9.65853688656822</v>
      </c>
      <c r="H171" s="9" t="n">
        <v>0.727414551580429</v>
      </c>
      <c r="I171" s="9" t="n">
        <v>3.96440619966489</v>
      </c>
      <c r="J171" s="9" t="n">
        <v>0.122217794882359</v>
      </c>
      <c r="K171" s="9" t="n">
        <v>0.0882797071445471</v>
      </c>
      <c r="L171" s="9" t="n">
        <v>0.455948338403069</v>
      </c>
      <c r="M171" s="9" t="n">
        <v>3.69987858067318</v>
      </c>
      <c r="N171" s="9" t="n">
        <v>0.528740291502802</v>
      </c>
      <c r="O171" s="9" t="n">
        <v>0.0716514227169532</v>
      </c>
    </row>
    <row r="172" customFormat="false" ht="15" hidden="false" customHeight="false" outlineLevel="0" collapsed="false">
      <c r="A172" s="7" t="n">
        <v>18</v>
      </c>
      <c r="B172" s="8" t="n">
        <v>2</v>
      </c>
      <c r="C172" s="8" t="n">
        <v>2</v>
      </c>
      <c r="D172" s="8" t="n">
        <v>1</v>
      </c>
      <c r="E172" s="9" t="n">
        <v>4.53222657976875</v>
      </c>
      <c r="F172" s="9" t="n">
        <v>2.95936984165997</v>
      </c>
      <c r="G172" s="9" t="n">
        <v>7.49159642142872</v>
      </c>
      <c r="H172" s="9" t="n">
        <v>0.430967661664277</v>
      </c>
      <c r="I172" s="9" t="n">
        <v>3.50270894156353</v>
      </c>
      <c r="J172" s="9" t="n">
        <v>0.350626166335339</v>
      </c>
      <c r="K172" s="9" t="n">
        <v>0</v>
      </c>
      <c r="L172" s="9" t="n">
        <v>0.247923810205606</v>
      </c>
      <c r="M172" s="9" t="n">
        <v>2.5184814294623</v>
      </c>
      <c r="N172" s="9" t="n">
        <v>0.440888412197676</v>
      </c>
      <c r="O172" s="9" t="n">
        <v>0</v>
      </c>
    </row>
    <row r="173" customFormat="false" ht="15" hidden="false" customHeight="false" outlineLevel="0" collapsed="false">
      <c r="A173" s="7" t="n">
        <v>19</v>
      </c>
      <c r="B173" s="8" t="n">
        <v>2</v>
      </c>
      <c r="C173" s="8" t="n">
        <v>2</v>
      </c>
      <c r="D173" s="8" t="n">
        <v>1</v>
      </c>
      <c r="E173" s="9" t="n">
        <v>3.95143676858727</v>
      </c>
      <c r="F173" s="9" t="n">
        <v>3.75507351600745</v>
      </c>
      <c r="G173" s="9" t="n">
        <v>7.70651028459472</v>
      </c>
      <c r="H173" s="9" t="n">
        <v>0.435751974982064</v>
      </c>
      <c r="I173" s="9" t="n">
        <v>2.87441014904792</v>
      </c>
      <c r="J173" s="9" t="n">
        <v>0.340374548745313</v>
      </c>
      <c r="K173" s="9" t="n">
        <v>0</v>
      </c>
      <c r="L173" s="9" t="n">
        <v>0.300900095811974</v>
      </c>
      <c r="M173" s="9" t="n">
        <v>3.31426709204164</v>
      </c>
      <c r="N173" s="9" t="n">
        <v>0.415576033094405</v>
      </c>
      <c r="O173" s="9" t="n">
        <v>0.0252303908714062</v>
      </c>
    </row>
    <row r="174" customFormat="false" ht="15" hidden="false" customHeight="false" outlineLevel="0" collapsed="false">
      <c r="A174" s="7" t="n">
        <v>20</v>
      </c>
      <c r="B174" s="8" t="n">
        <v>2</v>
      </c>
      <c r="C174" s="8" t="n">
        <v>2</v>
      </c>
      <c r="D174" s="8" t="n">
        <v>1</v>
      </c>
      <c r="E174" s="9" t="n">
        <v>3.85466501733948</v>
      </c>
      <c r="F174" s="9" t="n">
        <v>3.67302606902485</v>
      </c>
      <c r="G174" s="9" t="n">
        <v>7.52769108636433</v>
      </c>
      <c r="H174" s="9" t="n">
        <v>0.523218690286639</v>
      </c>
      <c r="I174" s="9" t="n">
        <v>2.82920057879394</v>
      </c>
      <c r="J174" s="9" t="n">
        <v>0.149224168356317</v>
      </c>
      <c r="K174" s="9" t="n">
        <v>0.0505793523383424</v>
      </c>
      <c r="L174" s="9" t="n">
        <v>0.302442227564233</v>
      </c>
      <c r="M174" s="9" t="n">
        <v>3.2959688601536</v>
      </c>
      <c r="N174" s="9" t="n">
        <v>0.295428530120745</v>
      </c>
      <c r="O174" s="9" t="n">
        <v>0.0816286787505101</v>
      </c>
    </row>
    <row r="175" customFormat="false" ht="15" hidden="false" customHeight="false" outlineLevel="0" collapsed="false">
      <c r="A175" s="7" t="n">
        <v>21</v>
      </c>
      <c r="B175" s="8" t="n">
        <v>2</v>
      </c>
      <c r="C175" s="8" t="n">
        <v>2</v>
      </c>
      <c r="D175" s="8" t="n">
        <v>1</v>
      </c>
      <c r="E175" s="9" t="n">
        <v>5.30983833707565</v>
      </c>
      <c r="F175" s="9" t="n">
        <v>4.50355837314603</v>
      </c>
      <c r="G175" s="9" t="n">
        <v>9.81339671022168</v>
      </c>
      <c r="H175" s="9" t="n">
        <v>0.743992372649906</v>
      </c>
      <c r="I175" s="9" t="n">
        <v>4.00072333804189</v>
      </c>
      <c r="J175" s="9" t="n">
        <v>0.433741640298672</v>
      </c>
      <c r="K175" s="9" t="n">
        <v>0</v>
      </c>
      <c r="L175" s="9" t="n">
        <v>0.131380986085178</v>
      </c>
      <c r="M175" s="9" t="n">
        <v>4.08766740977591</v>
      </c>
      <c r="N175" s="9" t="n">
        <v>0.415890963370126</v>
      </c>
      <c r="O175" s="9" t="n">
        <v>0</v>
      </c>
    </row>
    <row r="176" customFormat="false" ht="15" hidden="false" customHeight="false" outlineLevel="0" collapsed="false">
      <c r="A176" s="7" t="n">
        <v>22</v>
      </c>
      <c r="B176" s="8" t="n">
        <v>2</v>
      </c>
      <c r="C176" s="8" t="n">
        <v>2</v>
      </c>
      <c r="D176" s="8" t="n">
        <v>1</v>
      </c>
      <c r="E176" s="9" t="n">
        <v>4.5457217304293</v>
      </c>
      <c r="F176" s="9" t="n">
        <v>2.65069425035365</v>
      </c>
      <c r="G176" s="9" t="n">
        <v>7.19641598078296</v>
      </c>
      <c r="H176" s="9" t="n">
        <v>0.567566513071078</v>
      </c>
      <c r="I176" s="9" t="n">
        <v>3.37343421504321</v>
      </c>
      <c r="J176" s="9" t="n">
        <v>0.333234046771616</v>
      </c>
      <c r="K176" s="9" t="n">
        <v>0</v>
      </c>
      <c r="L176" s="9" t="n">
        <v>0.271486955543403</v>
      </c>
      <c r="M176" s="9" t="n">
        <v>2.21949369999348</v>
      </c>
      <c r="N176" s="9" t="n">
        <v>0.431200550360169</v>
      </c>
      <c r="O176" s="9" t="n">
        <v>0</v>
      </c>
    </row>
    <row r="177" customFormat="false" ht="15" hidden="false" customHeight="false" outlineLevel="0" collapsed="false">
      <c r="A177" s="7" t="n">
        <v>1</v>
      </c>
      <c r="B177" s="8" t="n">
        <v>2</v>
      </c>
      <c r="C177" s="8" t="n">
        <v>1</v>
      </c>
      <c r="D177" s="8" t="n">
        <v>2</v>
      </c>
      <c r="E177" s="9" t="n">
        <v>7.07726518865389</v>
      </c>
      <c r="F177" s="9" t="n">
        <v>3.75676402393969</v>
      </c>
      <c r="G177" s="9" t="n">
        <v>10.8340292125936</v>
      </c>
      <c r="H177" s="9" t="n">
        <v>0.927049060019991</v>
      </c>
      <c r="I177" s="9" t="n">
        <v>5.47267130245592</v>
      </c>
      <c r="J177" s="9" t="n">
        <v>0.179057542916918</v>
      </c>
      <c r="K177" s="9" t="n">
        <v>0</v>
      </c>
      <c r="L177" s="9" t="n">
        <v>0.49848728326106</v>
      </c>
      <c r="M177" s="9" t="n">
        <v>3.17072697673784</v>
      </c>
      <c r="N177" s="9" t="n">
        <v>0.459577412694067</v>
      </c>
      <c r="O177" s="9" t="n">
        <v>0.126459634507774</v>
      </c>
    </row>
    <row r="178" customFormat="false" ht="15" hidden="false" customHeight="false" outlineLevel="0" collapsed="false">
      <c r="A178" s="7" t="n">
        <v>2</v>
      </c>
      <c r="B178" s="8" t="n">
        <v>2</v>
      </c>
      <c r="C178" s="8" t="n">
        <v>1</v>
      </c>
      <c r="D178" s="8" t="n">
        <v>2</v>
      </c>
      <c r="E178" s="9" t="n">
        <v>17.1654243433352</v>
      </c>
      <c r="F178" s="9" t="n">
        <v>3.78155936243795</v>
      </c>
      <c r="G178" s="9" t="n">
        <v>20.9469837057732</v>
      </c>
      <c r="H178" s="9" t="n">
        <v>2.04498223543705</v>
      </c>
      <c r="I178" s="9" t="n">
        <v>13.5272750172526</v>
      </c>
      <c r="J178" s="9" t="n">
        <v>0.082050838564907</v>
      </c>
      <c r="K178" s="9" t="n">
        <v>0.050319469698951</v>
      </c>
      <c r="L178" s="9" t="n">
        <v>1.46079678238169</v>
      </c>
      <c r="M178" s="9" t="n">
        <v>3.12150279722802</v>
      </c>
      <c r="N178" s="9" t="n">
        <v>0.588967678381503</v>
      </c>
      <c r="O178" s="9" t="n">
        <v>0.0710888868284271</v>
      </c>
    </row>
    <row r="179" customFormat="false" ht="15" hidden="false" customHeight="false" outlineLevel="0" collapsed="false">
      <c r="A179" s="7" t="n">
        <v>3</v>
      </c>
      <c r="B179" s="8" t="n">
        <v>2</v>
      </c>
      <c r="C179" s="8" t="n">
        <v>1</v>
      </c>
      <c r="D179" s="8" t="n">
        <v>2</v>
      </c>
      <c r="E179" s="9" t="n">
        <v>6.5418765212747</v>
      </c>
      <c r="F179" s="9" t="n">
        <v>3.3011035965412</v>
      </c>
      <c r="G179" s="9" t="n">
        <v>9.8429801178159</v>
      </c>
      <c r="H179" s="9" t="n">
        <v>0.804675712802898</v>
      </c>
      <c r="I179" s="9" t="n">
        <v>4.93905739408717</v>
      </c>
      <c r="J179" s="9" t="n">
        <v>0.280629297734137</v>
      </c>
      <c r="K179" s="9" t="n">
        <v>0.0286906235900845</v>
      </c>
      <c r="L179" s="9" t="n">
        <v>0.488823493060418</v>
      </c>
      <c r="M179" s="9" t="n">
        <v>2.91875088172388</v>
      </c>
      <c r="N179" s="9" t="n">
        <v>0.324522011498739</v>
      </c>
      <c r="O179" s="9" t="n">
        <v>0.0578307033185746</v>
      </c>
    </row>
    <row r="180" customFormat="false" ht="15" hidden="false" customHeight="false" outlineLevel="0" collapsed="false">
      <c r="A180" s="7" t="n">
        <v>4</v>
      </c>
      <c r="B180" s="8" t="n">
        <v>2</v>
      </c>
      <c r="C180" s="8" t="n">
        <v>1</v>
      </c>
      <c r="D180" s="8" t="n">
        <v>2</v>
      </c>
      <c r="E180" s="9" t="n">
        <v>19.5891836903166</v>
      </c>
      <c r="F180" s="9" t="n">
        <v>6.39011688250861</v>
      </c>
      <c r="G180" s="9" t="n">
        <v>25.9793005728252</v>
      </c>
      <c r="H180" s="9" t="n">
        <v>1.94954746142363</v>
      </c>
      <c r="I180" s="9" t="n">
        <v>13.872479232606</v>
      </c>
      <c r="J180" s="9" t="n">
        <v>0.432845172540815</v>
      </c>
      <c r="K180" s="9" t="n">
        <v>0.806903998851822</v>
      </c>
      <c r="L180" s="9" t="n">
        <v>2.52740782489431</v>
      </c>
      <c r="M180" s="9" t="n">
        <v>5.57486434217616</v>
      </c>
      <c r="N180" s="9" t="n">
        <v>0.647200465601425</v>
      </c>
      <c r="O180" s="9" t="n">
        <v>0.168052074731027</v>
      </c>
    </row>
    <row r="181" customFormat="false" ht="15" hidden="false" customHeight="false" outlineLevel="0" collapsed="false">
      <c r="A181" s="7" t="n">
        <v>5</v>
      </c>
      <c r="B181" s="8" t="n">
        <v>2</v>
      </c>
      <c r="C181" s="8" t="n">
        <v>1</v>
      </c>
      <c r="D181" s="8" t="n">
        <v>2</v>
      </c>
      <c r="E181" s="9" t="n">
        <v>7.73373630009742</v>
      </c>
      <c r="F181" s="9" t="n">
        <v>3.889748628718</v>
      </c>
      <c r="G181" s="9" t="n">
        <v>11.6234849288154</v>
      </c>
      <c r="H181" s="9" t="n">
        <v>0.757280408428533</v>
      </c>
      <c r="I181" s="9" t="n">
        <v>5.74685734138812</v>
      </c>
      <c r="J181" s="9" t="n">
        <v>0.199746856895416</v>
      </c>
      <c r="K181" s="9" t="n">
        <v>0.0506068010578735</v>
      </c>
      <c r="L181" s="9" t="n">
        <v>0.979244892327474</v>
      </c>
      <c r="M181" s="9" t="n">
        <v>3.47227151779282</v>
      </c>
      <c r="N181" s="9" t="n">
        <v>0.389083477990908</v>
      </c>
      <c r="O181" s="9" t="n">
        <v>0.0283936329342768</v>
      </c>
    </row>
    <row r="182" customFormat="false" ht="15" hidden="false" customHeight="false" outlineLevel="0" collapsed="false">
      <c r="A182" s="7" t="n">
        <v>6</v>
      </c>
      <c r="B182" s="8" t="n">
        <v>2</v>
      </c>
      <c r="C182" s="8" t="n">
        <v>1</v>
      </c>
      <c r="D182" s="8" t="n">
        <v>2</v>
      </c>
      <c r="E182" s="9" t="n">
        <v>9.59694752798226</v>
      </c>
      <c r="F182" s="9" t="n">
        <v>3.17356389882279</v>
      </c>
      <c r="G182" s="9" t="n">
        <v>12.7705114268051</v>
      </c>
      <c r="H182" s="9" t="n">
        <v>1.13356776308838</v>
      </c>
      <c r="I182" s="9" t="n">
        <v>7.89192942533957</v>
      </c>
      <c r="J182" s="9" t="n">
        <v>0</v>
      </c>
      <c r="K182" s="9" t="n">
        <v>0</v>
      </c>
      <c r="L182" s="9" t="n">
        <v>0.571450339554316</v>
      </c>
      <c r="M182" s="9" t="n">
        <v>2.83245588068806</v>
      </c>
      <c r="N182" s="9" t="n">
        <v>0.302790695504773</v>
      </c>
      <c r="O182" s="9" t="n">
        <v>0.0383173226299622</v>
      </c>
    </row>
    <row r="183" customFormat="false" ht="15" hidden="false" customHeight="false" outlineLevel="0" collapsed="false">
      <c r="A183" s="7" t="n">
        <v>7</v>
      </c>
      <c r="B183" s="8" t="n">
        <v>2</v>
      </c>
      <c r="C183" s="8" t="n">
        <v>1</v>
      </c>
      <c r="D183" s="8" t="n">
        <v>2</v>
      </c>
      <c r="E183" s="9" t="n">
        <v>14.9439309244157</v>
      </c>
      <c r="F183" s="9" t="n">
        <v>5.22739993706753</v>
      </c>
      <c r="G183" s="9" t="n">
        <v>20.1713308614832</v>
      </c>
      <c r="H183" s="9" t="n">
        <v>1.74116041382637</v>
      </c>
      <c r="I183" s="9" t="n">
        <v>11.0969472663906</v>
      </c>
      <c r="J183" s="9" t="n">
        <v>0.194267052968409</v>
      </c>
      <c r="K183" s="9" t="n">
        <v>0.214044036281696</v>
      </c>
      <c r="L183" s="9" t="n">
        <v>1.69751215494867</v>
      </c>
      <c r="M183" s="9" t="n">
        <v>4.47053553687371</v>
      </c>
      <c r="N183" s="9" t="n">
        <v>0.466802282909184</v>
      </c>
      <c r="O183" s="9" t="n">
        <v>0.290062117284639</v>
      </c>
    </row>
    <row r="184" customFormat="false" ht="15" hidden="false" customHeight="false" outlineLevel="0" collapsed="false">
      <c r="A184" s="7" t="n">
        <v>8</v>
      </c>
      <c r="B184" s="8" t="n">
        <v>2</v>
      </c>
      <c r="C184" s="8" t="n">
        <v>1</v>
      </c>
      <c r="D184" s="8" t="n">
        <v>2</v>
      </c>
      <c r="E184" s="9" t="n">
        <v>16.2141512742564</v>
      </c>
      <c r="F184" s="9" t="n">
        <v>5.718617154583</v>
      </c>
      <c r="G184" s="9" t="n">
        <v>21.9327684288394</v>
      </c>
      <c r="H184" s="9" t="n">
        <v>1.80964155725691</v>
      </c>
      <c r="I184" s="9" t="n">
        <v>13.1226437199957</v>
      </c>
      <c r="J184" s="9" t="n">
        <v>0.258993437697213</v>
      </c>
      <c r="K184" s="9" t="n">
        <v>0</v>
      </c>
      <c r="L184" s="9" t="n">
        <v>1.02287255930662</v>
      </c>
      <c r="M184" s="9" t="n">
        <v>5.10353651289537</v>
      </c>
      <c r="N184" s="9" t="n">
        <v>0.528643214999332</v>
      </c>
      <c r="O184" s="9" t="n">
        <v>0.0864374266882999</v>
      </c>
    </row>
    <row r="185" customFormat="false" ht="15" hidden="false" customHeight="false" outlineLevel="0" collapsed="false">
      <c r="A185" s="7" t="n">
        <v>9</v>
      </c>
      <c r="B185" s="8" t="n">
        <v>2</v>
      </c>
      <c r="C185" s="8" t="n">
        <v>1</v>
      </c>
      <c r="D185" s="8" t="n">
        <v>2</v>
      </c>
      <c r="E185" s="9" t="n">
        <v>8.65315095236429</v>
      </c>
      <c r="F185" s="9" t="n">
        <v>9.71318462322234</v>
      </c>
      <c r="G185" s="9" t="n">
        <v>18.3663355755866</v>
      </c>
      <c r="H185" s="9" t="n">
        <v>0.649822534773883</v>
      </c>
      <c r="I185" s="9" t="n">
        <v>4.36006979319634</v>
      </c>
      <c r="J185" s="9" t="n">
        <v>2.64820717640816</v>
      </c>
      <c r="K185" s="9" t="n">
        <v>0.0259839491326537</v>
      </c>
      <c r="L185" s="9" t="n">
        <v>0.969067498853252</v>
      </c>
      <c r="M185" s="9" t="n">
        <v>8.07076154024725</v>
      </c>
      <c r="N185" s="9" t="n">
        <v>1.59167112392388</v>
      </c>
      <c r="O185" s="9" t="n">
        <v>0.0507519590512056</v>
      </c>
    </row>
    <row r="186" customFormat="false" ht="15" hidden="false" customHeight="false" outlineLevel="0" collapsed="false">
      <c r="A186" s="7" t="n">
        <v>10</v>
      </c>
      <c r="B186" s="8" t="n">
        <v>2</v>
      </c>
      <c r="C186" s="8" t="n">
        <v>1</v>
      </c>
      <c r="D186" s="8" t="n">
        <v>2</v>
      </c>
      <c r="E186" s="9" t="n">
        <v>9.00125281898971</v>
      </c>
      <c r="F186" s="9" t="n">
        <v>3.29737343198243</v>
      </c>
      <c r="G186" s="9" t="n">
        <v>12.2986262509722</v>
      </c>
      <c r="H186" s="9" t="n">
        <v>0.926010221091855</v>
      </c>
      <c r="I186" s="9" t="n">
        <v>6.3296678814287</v>
      </c>
      <c r="J186" s="9" t="n">
        <v>0.153309324768033</v>
      </c>
      <c r="K186" s="9" t="n">
        <v>0.469973903161191</v>
      </c>
      <c r="L186" s="9" t="n">
        <v>1.12229148853994</v>
      </c>
      <c r="M186" s="9" t="n">
        <v>2.8439374448018</v>
      </c>
      <c r="N186" s="9" t="n">
        <v>0.367895108827009</v>
      </c>
      <c r="O186" s="9" t="n">
        <v>0.0855408783536295</v>
      </c>
    </row>
    <row r="187" customFormat="false" ht="15" hidden="false" customHeight="false" outlineLevel="0" collapsed="false">
      <c r="A187" s="7" t="n">
        <v>11</v>
      </c>
      <c r="B187" s="8" t="n">
        <v>2</v>
      </c>
      <c r="C187" s="8" t="n">
        <v>1</v>
      </c>
      <c r="D187" s="8" t="n">
        <v>2</v>
      </c>
      <c r="E187" s="9" t="n">
        <v>8.53713759521984</v>
      </c>
      <c r="F187" s="9" t="n">
        <v>4.89902174297165</v>
      </c>
      <c r="G187" s="9" t="n">
        <v>13.4361593381915</v>
      </c>
      <c r="H187" s="9" t="n">
        <v>0.991638371527103</v>
      </c>
      <c r="I187" s="9" t="n">
        <v>6.20030792205598</v>
      </c>
      <c r="J187" s="9" t="n">
        <v>0.283460452645512</v>
      </c>
      <c r="K187" s="9" t="n">
        <v>0.0756222233269096</v>
      </c>
      <c r="L187" s="9" t="n">
        <v>0.986108625664337</v>
      </c>
      <c r="M187" s="9" t="n">
        <v>4.31866581378705</v>
      </c>
      <c r="N187" s="9" t="n">
        <v>0.521387801986816</v>
      </c>
      <c r="O187" s="9" t="n">
        <v>0.0589681271977819</v>
      </c>
    </row>
    <row r="188" customFormat="false" ht="15" hidden="false" customHeight="false" outlineLevel="0" collapsed="false">
      <c r="A188" s="7" t="n">
        <v>12</v>
      </c>
      <c r="B188" s="8" t="n">
        <v>2</v>
      </c>
      <c r="C188" s="8" t="n">
        <v>1</v>
      </c>
      <c r="D188" s="8" t="n">
        <v>2</v>
      </c>
      <c r="E188" s="9" t="n">
        <v>10.7791621556053</v>
      </c>
      <c r="F188" s="9" t="n">
        <v>4.21682554553293</v>
      </c>
      <c r="G188" s="9" t="n">
        <v>14.9959877011383</v>
      </c>
      <c r="H188" s="9" t="n">
        <v>1.3738526264897</v>
      </c>
      <c r="I188" s="9" t="n">
        <v>8.00316968564135</v>
      </c>
      <c r="J188" s="9" t="n">
        <v>0.166853440986151</v>
      </c>
      <c r="K188" s="9" t="n">
        <v>0.167667666702786</v>
      </c>
      <c r="L188" s="9" t="n">
        <v>1.0200086558362</v>
      </c>
      <c r="M188" s="9" t="n">
        <v>3.75695999486463</v>
      </c>
      <c r="N188" s="9" t="n">
        <v>0.25804777717474</v>
      </c>
      <c r="O188" s="9" t="n">
        <v>0.201817773493555</v>
      </c>
    </row>
    <row r="189" customFormat="false" ht="15" hidden="false" customHeight="false" outlineLevel="0" collapsed="false">
      <c r="A189" s="7" t="n">
        <v>13</v>
      </c>
      <c r="B189" s="8" t="n">
        <v>2</v>
      </c>
      <c r="C189" s="8" t="n">
        <v>1</v>
      </c>
      <c r="D189" s="8" t="n">
        <v>2</v>
      </c>
      <c r="E189" s="9" t="n">
        <v>8.62952077866754</v>
      </c>
      <c r="F189" s="9" t="n">
        <v>3.66897148665017</v>
      </c>
      <c r="G189" s="9" t="n">
        <v>12.2984922653177</v>
      </c>
      <c r="H189" s="9" t="n">
        <v>0.929880043494894</v>
      </c>
      <c r="I189" s="9" t="n">
        <v>5.91868605241212</v>
      </c>
      <c r="J189" s="9" t="n">
        <v>0.726080225490666</v>
      </c>
      <c r="K189" s="9" t="n">
        <v>0.128760190858324</v>
      </c>
      <c r="L189" s="9" t="n">
        <v>0.926114266411543</v>
      </c>
      <c r="M189" s="9" t="n">
        <v>3.15544825146568</v>
      </c>
      <c r="N189" s="9" t="n">
        <v>0.468839828255717</v>
      </c>
      <c r="O189" s="9" t="n">
        <v>0.044683406928781</v>
      </c>
    </row>
    <row r="190" customFormat="false" ht="15" hidden="false" customHeight="false" outlineLevel="0" collapsed="false">
      <c r="A190" s="7" t="n">
        <v>14</v>
      </c>
      <c r="B190" s="8" t="n">
        <v>2</v>
      </c>
      <c r="C190" s="8" t="n">
        <v>1</v>
      </c>
      <c r="D190" s="8" t="n">
        <v>2</v>
      </c>
      <c r="E190" s="9" t="n">
        <v>16.8827287922712</v>
      </c>
      <c r="F190" s="9" t="n">
        <v>5.09048216291046</v>
      </c>
      <c r="G190" s="9" t="n">
        <v>21.9732109551816</v>
      </c>
      <c r="H190" s="9" t="n">
        <v>1.71119707997676</v>
      </c>
      <c r="I190" s="9" t="n">
        <v>12.6779187359746</v>
      </c>
      <c r="J190" s="9" t="n">
        <v>0.398788065939083</v>
      </c>
      <c r="K190" s="9" t="n">
        <v>0</v>
      </c>
      <c r="L190" s="9" t="n">
        <v>2.09482491038075</v>
      </c>
      <c r="M190" s="9" t="n">
        <v>4.5369541471577</v>
      </c>
      <c r="N190" s="9" t="n">
        <v>0.374610685654288</v>
      </c>
      <c r="O190" s="9" t="n">
        <v>0.178917330098474</v>
      </c>
    </row>
    <row r="191" customFormat="false" ht="15" hidden="false" customHeight="false" outlineLevel="0" collapsed="false">
      <c r="A191" s="7" t="n">
        <v>15</v>
      </c>
      <c r="B191" s="8" t="n">
        <v>2</v>
      </c>
      <c r="C191" s="8" t="n">
        <v>1</v>
      </c>
      <c r="D191" s="8" t="n">
        <v>2</v>
      </c>
      <c r="E191" s="9" t="n">
        <v>17.5606933475719</v>
      </c>
      <c r="F191" s="9" t="n">
        <v>8.50744599382554</v>
      </c>
      <c r="G191" s="9" t="n">
        <v>26.0681393413975</v>
      </c>
      <c r="H191" s="9" t="n">
        <v>1.7276478729428</v>
      </c>
      <c r="I191" s="9" t="n">
        <v>12.8312349146724</v>
      </c>
      <c r="J191" s="9" t="n">
        <v>0.306774715951559</v>
      </c>
      <c r="K191" s="9" t="n">
        <v>0.669596995078576</v>
      </c>
      <c r="L191" s="9" t="n">
        <v>2.02543884892656</v>
      </c>
      <c r="M191" s="9" t="n">
        <v>7.89107512333579</v>
      </c>
      <c r="N191" s="9" t="n">
        <v>0.55982457567004</v>
      </c>
      <c r="O191" s="9" t="n">
        <v>0.0565462948197122</v>
      </c>
    </row>
    <row r="192" customFormat="false" ht="15" hidden="false" customHeight="false" outlineLevel="0" collapsed="false">
      <c r="A192" s="7" t="n">
        <v>16</v>
      </c>
      <c r="B192" s="8" t="n">
        <v>2</v>
      </c>
      <c r="C192" s="8" t="n">
        <v>1</v>
      </c>
      <c r="D192" s="8" t="n">
        <v>2</v>
      </c>
      <c r="E192" s="9" t="n">
        <v>3.48209195090746</v>
      </c>
      <c r="F192" s="9" t="n">
        <v>3.82362932853799</v>
      </c>
      <c r="G192" s="9" t="n">
        <v>7.30572127944546</v>
      </c>
      <c r="H192" s="9" t="n">
        <v>0.468863787493172</v>
      </c>
      <c r="I192" s="9" t="n">
        <v>2.63852568050603</v>
      </c>
      <c r="J192" s="9" t="n">
        <v>0.0845584660866084</v>
      </c>
      <c r="K192" s="9" t="n">
        <v>0</v>
      </c>
      <c r="L192" s="9" t="n">
        <v>0.29014401682165</v>
      </c>
      <c r="M192" s="9" t="n">
        <v>3.1562557036384</v>
      </c>
      <c r="N192" s="9" t="n">
        <v>0.650271104812612</v>
      </c>
      <c r="O192" s="9" t="n">
        <v>0.0171025200869824</v>
      </c>
    </row>
    <row r="193" customFormat="false" ht="15" hidden="false" customHeight="false" outlineLevel="0" collapsed="false">
      <c r="A193" s="7" t="n">
        <v>17</v>
      </c>
      <c r="B193" s="8" t="n">
        <v>2</v>
      </c>
      <c r="C193" s="8" t="n">
        <v>1</v>
      </c>
      <c r="D193" s="8" t="n">
        <v>2</v>
      </c>
      <c r="E193" s="9" t="n">
        <v>10.2030757238822</v>
      </c>
      <c r="F193" s="9" t="n">
        <v>3.85070618182625</v>
      </c>
      <c r="G193" s="9" t="n">
        <v>14.0537819057085</v>
      </c>
      <c r="H193" s="9" t="n">
        <v>1.16854300906125</v>
      </c>
      <c r="I193" s="9" t="n">
        <v>8.41588533516779</v>
      </c>
      <c r="J193" s="9" t="n">
        <v>0</v>
      </c>
      <c r="K193" s="9" t="n">
        <v>0.0879478011426908</v>
      </c>
      <c r="L193" s="9" t="n">
        <v>0.530699578510485</v>
      </c>
      <c r="M193" s="9" t="n">
        <v>3.52935628367953</v>
      </c>
      <c r="N193" s="9" t="n">
        <v>0.286302602718726</v>
      </c>
      <c r="O193" s="9" t="n">
        <v>0.0350472954279962</v>
      </c>
    </row>
    <row r="194" customFormat="false" ht="15" hidden="false" customHeight="false" outlineLevel="0" collapsed="false">
      <c r="A194" s="7" t="n">
        <v>18</v>
      </c>
      <c r="B194" s="8" t="n">
        <v>2</v>
      </c>
      <c r="C194" s="8" t="n">
        <v>1</v>
      </c>
      <c r="D194" s="8" t="n">
        <v>2</v>
      </c>
      <c r="E194" s="9" t="n">
        <v>12.4892923478792</v>
      </c>
      <c r="F194" s="9" t="n">
        <v>4.27299059231381</v>
      </c>
      <c r="G194" s="9" t="n">
        <v>16.762282940193</v>
      </c>
      <c r="H194" s="9" t="n">
        <v>1.37620163091698</v>
      </c>
      <c r="I194" s="9" t="n">
        <v>9.32619687724539</v>
      </c>
      <c r="J194" s="9" t="n">
        <v>0.191886070448359</v>
      </c>
      <c r="K194" s="9" t="n">
        <v>0.231530978018608</v>
      </c>
      <c r="L194" s="9" t="n">
        <v>1.36347679124985</v>
      </c>
      <c r="M194" s="9" t="n">
        <v>3.69279842594493</v>
      </c>
      <c r="N194" s="9" t="n">
        <v>0.437120090819718</v>
      </c>
      <c r="O194" s="9" t="n">
        <v>0.143072075549156</v>
      </c>
    </row>
    <row r="195" customFormat="false" ht="15" hidden="false" customHeight="false" outlineLevel="0" collapsed="false">
      <c r="A195" s="7" t="n">
        <v>19</v>
      </c>
      <c r="B195" s="8" t="n">
        <v>2</v>
      </c>
      <c r="C195" s="8" t="n">
        <v>1</v>
      </c>
      <c r="D195" s="8" t="n">
        <v>2</v>
      </c>
      <c r="E195" s="9" t="n">
        <v>3.76235530741942</v>
      </c>
      <c r="F195" s="9" t="n">
        <v>1.68244247862923</v>
      </c>
      <c r="G195" s="9" t="n">
        <v>5.44479778604864</v>
      </c>
      <c r="H195" s="9" t="n">
        <v>0.357375889220918</v>
      </c>
      <c r="I195" s="9" t="n">
        <v>2.9336922060163</v>
      </c>
      <c r="J195" s="9" t="n">
        <v>0.166293574474484</v>
      </c>
      <c r="K195" s="9" t="n">
        <v>0.0984587055378384</v>
      </c>
      <c r="L195" s="9" t="n">
        <v>0.206534932169874</v>
      </c>
      <c r="M195" s="9" t="n">
        <v>1.40754013450372</v>
      </c>
      <c r="N195" s="9" t="n">
        <v>0.259357676668986</v>
      </c>
      <c r="O195" s="9" t="n">
        <v>0.0155446674565228</v>
      </c>
    </row>
    <row r="196" customFormat="false" ht="15" hidden="false" customHeight="false" outlineLevel="0" collapsed="false">
      <c r="A196" s="7" t="n">
        <v>20</v>
      </c>
      <c r="B196" s="8" t="n">
        <v>2</v>
      </c>
      <c r="C196" s="8" t="n">
        <v>1</v>
      </c>
      <c r="D196" s="8" t="n">
        <v>2</v>
      </c>
      <c r="E196" s="9" t="n">
        <v>10.7092348109679</v>
      </c>
      <c r="F196" s="9" t="n">
        <v>4.82395946697764</v>
      </c>
      <c r="G196" s="9" t="n">
        <v>15.5331942779456</v>
      </c>
      <c r="H196" s="9" t="n">
        <v>1.16440389725114</v>
      </c>
      <c r="I196" s="9" t="n">
        <v>8.48444580514533</v>
      </c>
      <c r="J196" s="9" t="n">
        <v>0.205049201893335</v>
      </c>
      <c r="K196" s="9" t="n">
        <v>0.423620211475665</v>
      </c>
      <c r="L196" s="9" t="n">
        <v>0.431715695202456</v>
      </c>
      <c r="M196" s="9" t="n">
        <v>4.25931900668818</v>
      </c>
      <c r="N196" s="9" t="n">
        <v>0.535058385655165</v>
      </c>
      <c r="O196" s="9" t="n">
        <v>0.0295820746342935</v>
      </c>
    </row>
    <row r="197" customFormat="false" ht="15" hidden="false" customHeight="false" outlineLevel="0" collapsed="false">
      <c r="A197" s="7" t="n">
        <v>21</v>
      </c>
      <c r="B197" s="8" t="n">
        <v>2</v>
      </c>
      <c r="C197" s="8" t="n">
        <v>1</v>
      </c>
      <c r="D197" s="8" t="n">
        <v>2</v>
      </c>
      <c r="E197" s="9" t="n">
        <v>11.7575745527454</v>
      </c>
      <c r="F197" s="9" t="n">
        <v>4.95658491002239</v>
      </c>
      <c r="G197" s="9" t="n">
        <v>16.7141594627678</v>
      </c>
      <c r="H197" s="9" t="n">
        <v>1.38845383467925</v>
      </c>
      <c r="I197" s="9" t="n">
        <v>9.67347400073861</v>
      </c>
      <c r="J197" s="9" t="n">
        <v>0.152660421031808</v>
      </c>
      <c r="K197" s="9" t="n">
        <v>0.0749145339921379</v>
      </c>
      <c r="L197" s="9" t="n">
        <v>0.468071762303606</v>
      </c>
      <c r="M197" s="9" t="n">
        <v>4.23324954786368</v>
      </c>
      <c r="N197" s="9" t="n">
        <v>0.723335362158717</v>
      </c>
      <c r="O197" s="9" t="n">
        <v>0</v>
      </c>
    </row>
    <row r="198" customFormat="false" ht="15" hidden="false" customHeight="false" outlineLevel="0" collapsed="false">
      <c r="A198" s="7" t="n">
        <v>22</v>
      </c>
      <c r="B198" s="8" t="n">
        <v>2</v>
      </c>
      <c r="C198" s="8" t="n">
        <v>1</v>
      </c>
      <c r="D198" s="8" t="n">
        <v>2</v>
      </c>
      <c r="E198" s="9" t="n">
        <v>3.61051610060043</v>
      </c>
      <c r="F198" s="9" t="n">
        <v>2.48259892926644</v>
      </c>
      <c r="G198" s="9" t="n">
        <v>6.09311502986687</v>
      </c>
      <c r="H198" s="9" t="n">
        <v>0.415913748807544</v>
      </c>
      <c r="I198" s="9" t="n">
        <v>2.66003437030288</v>
      </c>
      <c r="J198" s="9" t="n">
        <v>0.0968166833240964</v>
      </c>
      <c r="K198" s="9" t="n">
        <v>0.109284444253519</v>
      </c>
      <c r="L198" s="9" t="n">
        <v>0.328466853912388</v>
      </c>
      <c r="M198" s="9" t="n">
        <v>1.90798676062888</v>
      </c>
      <c r="N198" s="9" t="n">
        <v>0.555135853993721</v>
      </c>
      <c r="O198" s="9" t="n">
        <v>0.0194763146438364</v>
      </c>
    </row>
    <row r="199" customFormat="false" ht="15" hidden="false" customHeight="false" outlineLevel="0" collapsed="false">
      <c r="A199" s="7" t="n">
        <v>1</v>
      </c>
      <c r="B199" s="8" t="n">
        <v>2</v>
      </c>
      <c r="C199" s="8" t="n">
        <v>2</v>
      </c>
      <c r="D199" s="8" t="n">
        <v>2</v>
      </c>
      <c r="E199" s="9" t="n">
        <v>6.62482791629337</v>
      </c>
      <c r="F199" s="9" t="n">
        <v>2.6138058222648</v>
      </c>
      <c r="G199" s="9" t="n">
        <v>9.23863373855817</v>
      </c>
      <c r="H199" s="9" t="n">
        <v>0.799534048166504</v>
      </c>
      <c r="I199" s="9" t="n">
        <v>5.41008473282387</v>
      </c>
      <c r="J199" s="9" t="n">
        <v>0.0424226265755654</v>
      </c>
      <c r="K199" s="9" t="n">
        <v>0</v>
      </c>
      <c r="L199" s="9" t="n">
        <v>0.372786508727429</v>
      </c>
      <c r="M199" s="9" t="n">
        <v>2.29172395184606</v>
      </c>
      <c r="N199" s="9" t="n">
        <v>0.276019660231915</v>
      </c>
      <c r="O199" s="9" t="n">
        <v>0.0460622101868309</v>
      </c>
    </row>
    <row r="200" customFormat="false" ht="15" hidden="false" customHeight="false" outlineLevel="0" collapsed="false">
      <c r="A200" s="7" t="n">
        <v>2</v>
      </c>
      <c r="B200" s="8" t="n">
        <v>2</v>
      </c>
      <c r="C200" s="8" t="n">
        <v>2</v>
      </c>
      <c r="D200" s="8" t="n">
        <v>2</v>
      </c>
      <c r="E200" s="9" t="n">
        <v>13.1210475368285</v>
      </c>
      <c r="F200" s="9" t="n">
        <v>5.53469671204261</v>
      </c>
      <c r="G200" s="9" t="n">
        <v>18.6557442488711</v>
      </c>
      <c r="H200" s="9" t="n">
        <v>1.58089369552609</v>
      </c>
      <c r="I200" s="9" t="n">
        <v>9.82993080643843</v>
      </c>
      <c r="J200" s="9" t="n">
        <v>0.141326259190093</v>
      </c>
      <c r="K200" s="9" t="n">
        <v>0.371596676729435</v>
      </c>
      <c r="L200" s="9" t="n">
        <v>1.19730009894448</v>
      </c>
      <c r="M200" s="9" t="n">
        <v>4.77203449706882</v>
      </c>
      <c r="N200" s="9" t="n">
        <v>0.66877802099469</v>
      </c>
      <c r="O200" s="9" t="n">
        <v>0.0938841939791049</v>
      </c>
    </row>
    <row r="201" customFormat="false" ht="15" hidden="false" customHeight="false" outlineLevel="0" collapsed="false">
      <c r="A201" s="7" t="n">
        <v>3</v>
      </c>
      <c r="B201" s="8" t="n">
        <v>2</v>
      </c>
      <c r="C201" s="8" t="n">
        <v>2</v>
      </c>
      <c r="D201" s="8" t="n">
        <v>2</v>
      </c>
      <c r="E201" s="9" t="n">
        <v>4.96825788039456</v>
      </c>
      <c r="F201" s="9" t="n">
        <v>3.67687757878728</v>
      </c>
      <c r="G201" s="9" t="n">
        <v>8.64513545918184</v>
      </c>
      <c r="H201" s="9" t="n">
        <v>0.634786135769633</v>
      </c>
      <c r="I201" s="9" t="n">
        <v>3.53375393399892</v>
      </c>
      <c r="J201" s="9" t="n">
        <v>0.101960853202373</v>
      </c>
      <c r="K201" s="9" t="n">
        <v>0.185528517937273</v>
      </c>
      <c r="L201" s="9" t="n">
        <v>0.512228439486363</v>
      </c>
      <c r="M201" s="9" t="n">
        <v>3.0762883905245</v>
      </c>
      <c r="N201" s="9" t="n">
        <v>0.562556175816212</v>
      </c>
      <c r="O201" s="9" t="n">
        <v>0.0380330124465639</v>
      </c>
    </row>
    <row r="202" customFormat="false" ht="15" hidden="false" customHeight="false" outlineLevel="0" collapsed="false">
      <c r="A202" s="7" t="n">
        <v>4</v>
      </c>
      <c r="B202" s="8" t="n">
        <v>2</v>
      </c>
      <c r="C202" s="8" t="n">
        <v>2</v>
      </c>
      <c r="D202" s="8" t="n">
        <v>2</v>
      </c>
      <c r="E202" s="9" t="n">
        <v>11.9008899063655</v>
      </c>
      <c r="F202" s="9" t="n">
        <v>5.29729847064265</v>
      </c>
      <c r="G202" s="9" t="n">
        <v>17.1981883770082</v>
      </c>
      <c r="H202" s="9" t="n">
        <v>1.27987251035498</v>
      </c>
      <c r="I202" s="9" t="n">
        <v>9.00431261996242</v>
      </c>
      <c r="J202" s="9" t="n">
        <v>0.145062300376605</v>
      </c>
      <c r="K202" s="9" t="n">
        <v>0.503030792174034</v>
      </c>
      <c r="L202" s="9" t="n">
        <v>0.968611683497494</v>
      </c>
      <c r="M202" s="9" t="n">
        <v>4.53322983224806</v>
      </c>
      <c r="N202" s="9" t="n">
        <v>0.669449429654751</v>
      </c>
      <c r="O202" s="9" t="n">
        <v>0.0946192087398396</v>
      </c>
    </row>
    <row r="203" customFormat="false" ht="15" hidden="false" customHeight="false" outlineLevel="0" collapsed="false">
      <c r="A203" s="7" t="n">
        <v>5</v>
      </c>
      <c r="B203" s="8" t="n">
        <v>2</v>
      </c>
      <c r="C203" s="8" t="n">
        <v>2</v>
      </c>
      <c r="D203" s="8" t="n">
        <v>2</v>
      </c>
      <c r="E203" s="9" t="n">
        <v>9.61743386684871</v>
      </c>
      <c r="F203" s="9" t="n">
        <v>11.5628193411322</v>
      </c>
      <c r="G203" s="9" t="n">
        <v>21.180253207981</v>
      </c>
      <c r="H203" s="9" t="n">
        <v>1.89455032117561</v>
      </c>
      <c r="I203" s="9" t="n">
        <v>5.34114181439593</v>
      </c>
      <c r="J203" s="9" t="n">
        <v>1.89372919200875</v>
      </c>
      <c r="K203" s="9" t="n">
        <v>0</v>
      </c>
      <c r="L203" s="9" t="n">
        <v>0.488012539268414</v>
      </c>
      <c r="M203" s="9" t="n">
        <v>10.0174223532369</v>
      </c>
      <c r="N203" s="9" t="n">
        <v>1.45356881981508</v>
      </c>
      <c r="O203" s="9" t="n">
        <v>0.0918281680803038</v>
      </c>
    </row>
    <row r="204" customFormat="false" ht="15" hidden="false" customHeight="false" outlineLevel="0" collapsed="false">
      <c r="A204" s="7" t="n">
        <v>6</v>
      </c>
      <c r="B204" s="8" t="n">
        <v>2</v>
      </c>
      <c r="C204" s="8" t="n">
        <v>2</v>
      </c>
      <c r="D204" s="8" t="n">
        <v>2</v>
      </c>
      <c r="E204" s="9" t="n">
        <v>12.0780311277354</v>
      </c>
      <c r="F204" s="9" t="n">
        <v>4.16452771920714</v>
      </c>
      <c r="G204" s="9" t="n">
        <v>16.2425588469425</v>
      </c>
      <c r="H204" s="9" t="n">
        <v>1.69057267436815</v>
      </c>
      <c r="I204" s="9" t="n">
        <v>9.47610557267053</v>
      </c>
      <c r="J204" s="9" t="n">
        <v>0.119027690900983</v>
      </c>
      <c r="K204" s="9" t="n">
        <v>0</v>
      </c>
      <c r="L204" s="9" t="n">
        <v>0.792325189795698</v>
      </c>
      <c r="M204" s="9" t="n">
        <v>3.65268950210941</v>
      </c>
      <c r="N204" s="9" t="n">
        <v>0.511838217097726</v>
      </c>
      <c r="O204" s="9" t="n">
        <v>0</v>
      </c>
    </row>
    <row r="205" customFormat="false" ht="15" hidden="false" customHeight="false" outlineLevel="0" collapsed="false">
      <c r="A205" s="7" t="n">
        <v>7</v>
      </c>
      <c r="B205" s="8" t="n">
        <v>2</v>
      </c>
      <c r="C205" s="8" t="n">
        <v>2</v>
      </c>
      <c r="D205" s="8" t="n">
        <v>2</v>
      </c>
      <c r="E205" s="9" t="n">
        <v>7.81334197156097</v>
      </c>
      <c r="F205" s="9" t="n">
        <v>4.84307472214599</v>
      </c>
      <c r="G205" s="9" t="n">
        <v>12.656416693707</v>
      </c>
      <c r="H205" s="9" t="n">
        <v>1.04089436030081</v>
      </c>
      <c r="I205" s="9" t="n">
        <v>6.00387894015278</v>
      </c>
      <c r="J205" s="9" t="n">
        <v>0.0736793036705786</v>
      </c>
      <c r="K205" s="9" t="n">
        <v>0.0948196019054588</v>
      </c>
      <c r="L205" s="9" t="n">
        <v>0.60006976553134</v>
      </c>
      <c r="M205" s="9" t="n">
        <v>4.23454484103298</v>
      </c>
      <c r="N205" s="9" t="n">
        <v>0.554087039671883</v>
      </c>
      <c r="O205" s="9" t="n">
        <v>0.0544428414411337</v>
      </c>
    </row>
    <row r="206" customFormat="false" ht="15" hidden="false" customHeight="false" outlineLevel="0" collapsed="false">
      <c r="A206" s="7" t="n">
        <v>8</v>
      </c>
      <c r="B206" s="8" t="n">
        <v>2</v>
      </c>
      <c r="C206" s="8" t="n">
        <v>2</v>
      </c>
      <c r="D206" s="8" t="n">
        <v>2</v>
      </c>
      <c r="E206" s="9" t="n">
        <v>5.54611101519118</v>
      </c>
      <c r="F206" s="9" t="n">
        <v>5.32764434635401</v>
      </c>
      <c r="G206" s="9" t="n">
        <v>10.8737553615452</v>
      </c>
      <c r="H206" s="9" t="n">
        <v>0.848061146971968</v>
      </c>
      <c r="I206" s="9" t="n">
        <v>4.15764310170407</v>
      </c>
      <c r="J206" s="9" t="n">
        <v>0.176058626779733</v>
      </c>
      <c r="K206" s="9" t="n">
        <v>0</v>
      </c>
      <c r="L206" s="9" t="n">
        <v>0.364348139735408</v>
      </c>
      <c r="M206" s="9" t="n">
        <v>4.93729634174847</v>
      </c>
      <c r="N206" s="9" t="n">
        <v>0.365758114032029</v>
      </c>
      <c r="O206" s="9" t="n">
        <v>0.0245898905735153</v>
      </c>
    </row>
    <row r="207" customFormat="false" ht="15" hidden="false" customHeight="false" outlineLevel="0" collapsed="false">
      <c r="A207" s="7" t="n">
        <v>9</v>
      </c>
      <c r="B207" s="8" t="n">
        <v>2</v>
      </c>
      <c r="C207" s="8" t="n">
        <v>2</v>
      </c>
      <c r="D207" s="8" t="n">
        <v>2</v>
      </c>
      <c r="E207" s="9" t="n">
        <v>8.78383012913854</v>
      </c>
      <c r="F207" s="9" t="n">
        <v>3.36360735394938</v>
      </c>
      <c r="G207" s="9" t="n">
        <v>12.1474374830879</v>
      </c>
      <c r="H207" s="9" t="n">
        <v>1.03711099230355</v>
      </c>
      <c r="I207" s="9" t="n">
        <v>6.65343504400081</v>
      </c>
      <c r="J207" s="9" t="n">
        <v>0.1328894252426</v>
      </c>
      <c r="K207" s="9" t="n">
        <v>0.123679447836531</v>
      </c>
      <c r="L207" s="9" t="n">
        <v>0.836715219755044</v>
      </c>
      <c r="M207" s="9" t="n">
        <v>2.91680421809859</v>
      </c>
      <c r="N207" s="9" t="n">
        <v>0.409440126432736</v>
      </c>
      <c r="O207" s="9" t="n">
        <v>0.03736300941805</v>
      </c>
    </row>
    <row r="208" customFormat="false" ht="15" hidden="false" customHeight="false" outlineLevel="0" collapsed="false">
      <c r="A208" s="7" t="n">
        <v>10</v>
      </c>
      <c r="B208" s="8" t="n">
        <v>2</v>
      </c>
      <c r="C208" s="8" t="n">
        <v>2</v>
      </c>
      <c r="D208" s="8" t="n">
        <v>2</v>
      </c>
      <c r="E208" s="9" t="n">
        <v>6.86252602201821</v>
      </c>
      <c r="F208" s="9" t="n">
        <v>3.6617303515794</v>
      </c>
      <c r="G208" s="9" t="n">
        <v>10.5242563735976</v>
      </c>
      <c r="H208" s="9" t="n">
        <v>0.916080501495558</v>
      </c>
      <c r="I208" s="9" t="n">
        <v>5.30768405747982</v>
      </c>
      <c r="J208" s="9" t="n">
        <v>0.0872873830622711</v>
      </c>
      <c r="K208" s="9" t="n">
        <v>0.0710353550620567</v>
      </c>
      <c r="L208" s="9" t="n">
        <v>0.480438724918502</v>
      </c>
      <c r="M208" s="9" t="n">
        <v>3.21692852536458</v>
      </c>
      <c r="N208" s="9" t="n">
        <v>0.411157126597168</v>
      </c>
      <c r="O208" s="9" t="n">
        <v>0.0336446996176523</v>
      </c>
    </row>
    <row r="209" customFormat="false" ht="15" hidden="false" customHeight="false" outlineLevel="0" collapsed="false">
      <c r="A209" s="7" t="n">
        <v>11</v>
      </c>
      <c r="B209" s="8" t="n">
        <v>2</v>
      </c>
      <c r="C209" s="8" t="n">
        <v>2</v>
      </c>
      <c r="D209" s="8" t="n">
        <v>2</v>
      </c>
      <c r="E209" s="9" t="n">
        <v>8.91769374084391</v>
      </c>
      <c r="F209" s="9" t="n">
        <v>3.83378204371564</v>
      </c>
      <c r="G209" s="9" t="n">
        <v>12.7514757845596</v>
      </c>
      <c r="H209" s="9" t="n">
        <v>1.04201019774252</v>
      </c>
      <c r="I209" s="9" t="n">
        <v>6.26547313801125</v>
      </c>
      <c r="J209" s="9" t="n">
        <v>0.156714866671142</v>
      </c>
      <c r="K209" s="9" t="n">
        <v>0.469788400939208</v>
      </c>
      <c r="L209" s="9" t="n">
        <v>0.983707137479788</v>
      </c>
      <c r="M209" s="9" t="n">
        <v>3.45798522161662</v>
      </c>
      <c r="N209" s="9" t="n">
        <v>0.334278174160953</v>
      </c>
      <c r="O209" s="9" t="n">
        <v>0.04151864793807</v>
      </c>
    </row>
    <row r="210" customFormat="false" ht="15" hidden="false" customHeight="false" outlineLevel="0" collapsed="false">
      <c r="A210" s="7" t="n">
        <v>12</v>
      </c>
      <c r="B210" s="8" t="n">
        <v>2</v>
      </c>
      <c r="C210" s="8" t="n">
        <v>2</v>
      </c>
      <c r="D210" s="8" t="n">
        <v>2</v>
      </c>
      <c r="E210" s="9" t="n">
        <v>9.4277276176121</v>
      </c>
      <c r="F210" s="9" t="n">
        <v>4.28819952098678</v>
      </c>
      <c r="G210" s="9" t="n">
        <v>13.7159271385989</v>
      </c>
      <c r="H210" s="9" t="n">
        <v>1.01298969586296</v>
      </c>
      <c r="I210" s="9" t="n">
        <v>6.78532352752891</v>
      </c>
      <c r="J210" s="9" t="n">
        <v>0.190696986629601</v>
      </c>
      <c r="K210" s="9" t="n">
        <v>0.182234247852068</v>
      </c>
      <c r="L210" s="9" t="n">
        <v>1.25648315973857</v>
      </c>
      <c r="M210" s="9" t="n">
        <v>3.74900687501075</v>
      </c>
      <c r="N210" s="9" t="n">
        <v>0.416655893609681</v>
      </c>
      <c r="O210" s="9" t="n">
        <v>0.122536752366344</v>
      </c>
    </row>
    <row r="211" customFormat="false" ht="15" hidden="false" customHeight="false" outlineLevel="0" collapsed="false">
      <c r="A211" s="7" t="n">
        <v>13</v>
      </c>
      <c r="B211" s="8" t="n">
        <v>2</v>
      </c>
      <c r="C211" s="8" t="n">
        <v>2</v>
      </c>
      <c r="D211" s="8" t="n">
        <v>2</v>
      </c>
      <c r="E211" s="9" t="n">
        <v>31.0928650289826</v>
      </c>
      <c r="F211" s="9" t="n">
        <v>9.10173834269035</v>
      </c>
      <c r="G211" s="9" t="n">
        <v>40.1946033716729</v>
      </c>
      <c r="H211" s="9" t="n">
        <v>3.56104404018853</v>
      </c>
      <c r="I211" s="9" t="n">
        <v>24.5866189713726</v>
      </c>
      <c r="J211" s="9" t="n">
        <v>0.474745912271844</v>
      </c>
      <c r="K211" s="9" t="n">
        <v>0.759962890229876</v>
      </c>
      <c r="L211" s="9" t="n">
        <v>1.7104932149197</v>
      </c>
      <c r="M211" s="9" t="n">
        <v>8.25323176483179</v>
      </c>
      <c r="N211" s="9" t="n">
        <v>0.644648406883152</v>
      </c>
      <c r="O211" s="9" t="n">
        <v>0.2038581709754</v>
      </c>
    </row>
    <row r="212" customFormat="false" ht="15" hidden="false" customHeight="false" outlineLevel="0" collapsed="false">
      <c r="A212" s="7" t="n">
        <v>14</v>
      </c>
      <c r="B212" s="8" t="n">
        <v>2</v>
      </c>
      <c r="C212" s="8" t="n">
        <v>2</v>
      </c>
      <c r="D212" s="8" t="n">
        <v>2</v>
      </c>
      <c r="E212" s="9" t="n">
        <v>11.8798587606263</v>
      </c>
      <c r="F212" s="9" t="n">
        <v>6.45097428147408</v>
      </c>
      <c r="G212" s="9" t="n">
        <v>18.3308330421004</v>
      </c>
      <c r="H212" s="9" t="n">
        <v>1.31515621950243</v>
      </c>
      <c r="I212" s="9" t="n">
        <v>8.85122478005554</v>
      </c>
      <c r="J212" s="9" t="n">
        <v>0.0834815141364005</v>
      </c>
      <c r="K212" s="9" t="n">
        <v>0.553544302130212</v>
      </c>
      <c r="L212" s="9" t="n">
        <v>1.07645194480174</v>
      </c>
      <c r="M212" s="9" t="n">
        <v>5.71809865955931</v>
      </c>
      <c r="N212" s="9" t="n">
        <v>0.553483629035796</v>
      </c>
      <c r="O212" s="9" t="n">
        <v>0.179391992878972</v>
      </c>
    </row>
    <row r="213" customFormat="false" ht="15" hidden="false" customHeight="false" outlineLevel="0" collapsed="false">
      <c r="A213" s="7" t="n">
        <v>15</v>
      </c>
      <c r="B213" s="8" t="n">
        <v>2</v>
      </c>
      <c r="C213" s="8" t="n">
        <v>2</v>
      </c>
      <c r="D213" s="8" t="n">
        <v>2</v>
      </c>
      <c r="E213" s="9" t="n">
        <v>5.49047022470876</v>
      </c>
      <c r="F213" s="9" t="n">
        <v>5.1384438485433</v>
      </c>
      <c r="G213" s="9" t="n">
        <v>10.6289140732521</v>
      </c>
      <c r="H213" s="9" t="n">
        <v>0.652022223727517</v>
      </c>
      <c r="I213" s="9" t="n">
        <v>3.07006630900619</v>
      </c>
      <c r="J213" s="9" t="n">
        <v>1.2635920697325</v>
      </c>
      <c r="K213" s="9" t="n">
        <v>0</v>
      </c>
      <c r="L213" s="9" t="n">
        <v>0.504789622242553</v>
      </c>
      <c r="M213" s="9" t="n">
        <v>3.35903511032857</v>
      </c>
      <c r="N213" s="9" t="n">
        <v>1.77940873821473</v>
      </c>
      <c r="O213" s="9" t="n">
        <v>0</v>
      </c>
    </row>
    <row r="214" customFormat="false" ht="15" hidden="false" customHeight="false" outlineLevel="0" collapsed="false">
      <c r="A214" s="7" t="n">
        <v>16</v>
      </c>
      <c r="B214" s="8" t="n">
        <v>2</v>
      </c>
      <c r="C214" s="8" t="n">
        <v>2</v>
      </c>
      <c r="D214" s="8" t="n">
        <v>2</v>
      </c>
      <c r="E214" s="9" t="n">
        <v>2.7971138172168</v>
      </c>
      <c r="F214" s="9" t="n">
        <v>2.75482612688979</v>
      </c>
      <c r="G214" s="9" t="n">
        <v>5.55193994410659</v>
      </c>
      <c r="H214" s="9" t="n">
        <v>0.205711056022392</v>
      </c>
      <c r="I214" s="9" t="n">
        <v>1.72978863721764</v>
      </c>
      <c r="J214" s="9" t="n">
        <v>0.48214611421019</v>
      </c>
      <c r="K214" s="9" t="n">
        <v>0.0840934810586348</v>
      </c>
      <c r="L214" s="9" t="n">
        <v>0.295374528707946</v>
      </c>
      <c r="M214" s="9" t="n">
        <v>2.35630460141679</v>
      </c>
      <c r="N214" s="9" t="n">
        <v>0.398521525473002</v>
      </c>
      <c r="O214" s="9" t="n">
        <v>0</v>
      </c>
    </row>
    <row r="215" customFormat="false" ht="15" hidden="false" customHeight="false" outlineLevel="0" collapsed="false">
      <c r="A215" s="7" t="n">
        <v>17</v>
      </c>
      <c r="B215" s="8" t="n">
        <v>2</v>
      </c>
      <c r="C215" s="8" t="n">
        <v>2</v>
      </c>
      <c r="D215" s="8" t="n">
        <v>2</v>
      </c>
      <c r="E215" s="9" t="n">
        <v>8.95925770108181</v>
      </c>
      <c r="F215" s="9" t="n">
        <v>4.56245385497686</v>
      </c>
      <c r="G215" s="9" t="n">
        <v>13.5217115560587</v>
      </c>
      <c r="H215" s="9" t="n">
        <v>1.06632332716878</v>
      </c>
      <c r="I215" s="9" t="n">
        <v>6.59424074036794</v>
      </c>
      <c r="J215" s="9" t="n">
        <v>0.207384476743535</v>
      </c>
      <c r="K215" s="9" t="n">
        <v>0.521077901818008</v>
      </c>
      <c r="L215" s="9" t="n">
        <v>0.570231254983555</v>
      </c>
      <c r="M215" s="9" t="n">
        <v>4.01999158706933</v>
      </c>
      <c r="N215" s="9" t="n">
        <v>0.492379654588375</v>
      </c>
      <c r="O215" s="9" t="n">
        <v>0.0500826133191557</v>
      </c>
    </row>
    <row r="216" customFormat="false" ht="15" hidden="false" customHeight="false" outlineLevel="0" collapsed="false">
      <c r="A216" s="7" t="n">
        <v>18</v>
      </c>
      <c r="B216" s="8" t="n">
        <v>2</v>
      </c>
      <c r="C216" s="8" t="n">
        <v>2</v>
      </c>
      <c r="D216" s="8" t="n">
        <v>2</v>
      </c>
      <c r="E216" s="9" t="n">
        <v>13.3910652693816</v>
      </c>
      <c r="F216" s="9" t="n">
        <v>6.0142884629355</v>
      </c>
      <c r="G216" s="9" t="n">
        <v>19.4053537323172</v>
      </c>
      <c r="H216" s="9" t="n">
        <v>1.61392647826132</v>
      </c>
      <c r="I216" s="9" t="n">
        <v>10.4063496934148</v>
      </c>
      <c r="J216" s="9" t="n">
        <v>0.15272292793352</v>
      </c>
      <c r="K216" s="9" t="n">
        <v>0.23087374165594</v>
      </c>
      <c r="L216" s="9" t="n">
        <v>0.98719242811607</v>
      </c>
      <c r="M216" s="9" t="n">
        <v>5.15240843760607</v>
      </c>
      <c r="N216" s="9" t="n">
        <v>0.695721114143963</v>
      </c>
      <c r="O216" s="9" t="n">
        <v>0.166158911185469</v>
      </c>
    </row>
    <row r="217" customFormat="false" ht="15" hidden="false" customHeight="false" outlineLevel="0" collapsed="false">
      <c r="A217" s="7" t="n">
        <v>19</v>
      </c>
      <c r="B217" s="8" t="n">
        <v>2</v>
      </c>
      <c r="C217" s="8" t="n">
        <v>2</v>
      </c>
      <c r="D217" s="8" t="n">
        <v>2</v>
      </c>
      <c r="E217" s="9" t="n">
        <v>9.0682966136533</v>
      </c>
      <c r="F217" s="9" t="n">
        <v>3.51649967803558</v>
      </c>
      <c r="G217" s="9" t="n">
        <v>12.5847962916889</v>
      </c>
      <c r="H217" s="9" t="n">
        <v>1.20595939196347</v>
      </c>
      <c r="I217" s="9" t="n">
        <v>7.25689933610683</v>
      </c>
      <c r="J217" s="9" t="n">
        <v>0.116495239380356</v>
      </c>
      <c r="K217" s="9" t="n">
        <v>0</v>
      </c>
      <c r="L217" s="9" t="n">
        <v>0.488942646202648</v>
      </c>
      <c r="M217" s="9" t="n">
        <v>2.94637108732382</v>
      </c>
      <c r="N217" s="9" t="n">
        <v>0.527389529891438</v>
      </c>
      <c r="O217" s="9" t="n">
        <v>0.0427390608203168</v>
      </c>
    </row>
    <row r="218" customFormat="false" ht="15" hidden="false" customHeight="false" outlineLevel="0" collapsed="false">
      <c r="A218" s="7" t="n">
        <v>20</v>
      </c>
      <c r="B218" s="8" t="n">
        <v>2</v>
      </c>
      <c r="C218" s="8" t="n">
        <v>2</v>
      </c>
      <c r="D218" s="8" t="n">
        <v>2</v>
      </c>
      <c r="E218" s="9" t="n">
        <v>6.32407269334305</v>
      </c>
      <c r="F218" s="9" t="n">
        <v>4.76950040926338</v>
      </c>
      <c r="G218" s="9" t="n">
        <v>11.0935731026064</v>
      </c>
      <c r="H218" s="9" t="n">
        <v>0.824008216343862</v>
      </c>
      <c r="I218" s="9" t="n">
        <v>4.836042072577</v>
      </c>
      <c r="J218" s="9" t="n">
        <v>0.118289104886998</v>
      </c>
      <c r="K218" s="9" t="n">
        <v>0.100270124947664</v>
      </c>
      <c r="L218" s="9" t="n">
        <v>0.445463174587533</v>
      </c>
      <c r="M218" s="9" t="n">
        <v>4.2798872292081</v>
      </c>
      <c r="N218" s="9" t="n">
        <v>0.40784217244178</v>
      </c>
      <c r="O218" s="9" t="n">
        <v>0.0817710076135027</v>
      </c>
    </row>
    <row r="219" customFormat="false" ht="15" hidden="false" customHeight="false" outlineLevel="0" collapsed="false">
      <c r="A219" s="7" t="n">
        <v>21</v>
      </c>
      <c r="B219" s="8" t="n">
        <v>2</v>
      </c>
      <c r="C219" s="8" t="n">
        <v>2</v>
      </c>
      <c r="D219" s="8" t="n">
        <v>2</v>
      </c>
      <c r="E219" s="9" t="n">
        <v>3.07573264222399</v>
      </c>
      <c r="F219" s="9" t="n">
        <v>2.36779040378264</v>
      </c>
      <c r="G219" s="9" t="n">
        <v>5.44352304600663</v>
      </c>
      <c r="H219" s="9" t="n">
        <v>0.357695553503451</v>
      </c>
      <c r="I219" s="9" t="n">
        <v>2.40399590249907</v>
      </c>
      <c r="J219" s="9" t="n">
        <v>0.171490862520161</v>
      </c>
      <c r="K219" s="9" t="n">
        <v>0</v>
      </c>
      <c r="L219" s="9" t="n">
        <v>0.142550323701313</v>
      </c>
      <c r="M219" s="9" t="n">
        <v>2.32820534934471</v>
      </c>
      <c r="N219" s="9" t="n">
        <v>0.0159610656904057</v>
      </c>
      <c r="O219" s="9" t="n">
        <v>0.0236239887475255</v>
      </c>
    </row>
    <row r="220" customFormat="false" ht="15" hidden="false" customHeight="false" outlineLevel="0" collapsed="false">
      <c r="A220" s="7" t="n">
        <v>22</v>
      </c>
      <c r="B220" s="8" t="n">
        <v>2</v>
      </c>
      <c r="C220" s="8" t="n">
        <v>2</v>
      </c>
      <c r="D220" s="8" t="n">
        <v>2</v>
      </c>
      <c r="E220" s="9" t="n">
        <v>7.44415890515228</v>
      </c>
      <c r="F220" s="9" t="n">
        <v>3.30330034688622</v>
      </c>
      <c r="G220" s="9" t="n">
        <v>10.7474592520385</v>
      </c>
      <c r="H220" s="9" t="n">
        <v>0.970769384860116</v>
      </c>
      <c r="I220" s="9" t="n">
        <v>6.03079332426127</v>
      </c>
      <c r="J220" s="9" t="n">
        <v>0.135198411176151</v>
      </c>
      <c r="K220" s="9" t="n">
        <v>0</v>
      </c>
      <c r="L220" s="9" t="n">
        <v>0.30739778485474</v>
      </c>
      <c r="M220" s="9" t="n">
        <v>2.85519416660781</v>
      </c>
      <c r="N220" s="9" t="n">
        <v>0.44810618027841</v>
      </c>
      <c r="O220" s="9" t="n">
        <v>0</v>
      </c>
    </row>
    <row r="221" customFormat="false" ht="15" hidden="false" customHeight="false" outlineLevel="0" collapsed="false">
      <c r="A221" s="7" t="n">
        <v>1</v>
      </c>
      <c r="B221" s="8" t="n">
        <v>2</v>
      </c>
      <c r="C221" s="8" t="n">
        <v>1</v>
      </c>
      <c r="D221" s="8" t="n">
        <v>3</v>
      </c>
      <c r="E221" s="9" t="n">
        <v>34.750682040184</v>
      </c>
      <c r="F221" s="9" t="n">
        <v>28.8144064058502</v>
      </c>
      <c r="G221" s="9" t="n">
        <v>63.5650884460342</v>
      </c>
      <c r="H221" s="9" t="n">
        <v>2.96017226520469</v>
      </c>
      <c r="I221" s="9" t="n">
        <v>21.6626814330067</v>
      </c>
      <c r="J221" s="9" t="n">
        <v>3.96031518979625</v>
      </c>
      <c r="K221" s="9" t="n">
        <v>0.173011557057065</v>
      </c>
      <c r="L221" s="9" t="n">
        <v>5.99450159511927</v>
      </c>
      <c r="M221" s="9" t="n">
        <v>21.0155407281292</v>
      </c>
      <c r="N221" s="9" t="n">
        <v>1.34773119923714</v>
      </c>
      <c r="O221" s="9" t="n">
        <v>6.45113447848382</v>
      </c>
    </row>
    <row r="222" customFormat="false" ht="15" hidden="false" customHeight="false" outlineLevel="0" collapsed="false">
      <c r="A222" s="7" t="n">
        <v>2</v>
      </c>
      <c r="B222" s="8" t="n">
        <v>2</v>
      </c>
      <c r="C222" s="8" t="n">
        <v>1</v>
      </c>
      <c r="D222" s="8" t="n">
        <v>3</v>
      </c>
      <c r="E222" s="9" t="n">
        <v>44.7043216070801</v>
      </c>
      <c r="F222" s="9" t="n">
        <v>11.2867417517489</v>
      </c>
      <c r="G222" s="9" t="n">
        <v>55.991063358829</v>
      </c>
      <c r="H222" s="9" t="n">
        <v>4.41906821399266</v>
      </c>
      <c r="I222" s="9" t="n">
        <v>30.3412363664734</v>
      </c>
      <c r="J222" s="9" t="n">
        <v>0.740105895600049</v>
      </c>
      <c r="K222" s="9" t="n">
        <v>1.26224415361054</v>
      </c>
      <c r="L222" s="9" t="n">
        <v>7.9416669774034</v>
      </c>
      <c r="M222" s="9" t="n">
        <v>8.75515084721761</v>
      </c>
      <c r="N222" s="9" t="n">
        <v>0.453948256512139</v>
      </c>
      <c r="O222" s="9" t="n">
        <v>2.07764264801919</v>
      </c>
    </row>
    <row r="223" customFormat="false" ht="15" hidden="false" customHeight="false" outlineLevel="0" collapsed="false">
      <c r="A223" s="7" t="n">
        <v>3</v>
      </c>
      <c r="B223" s="8" t="n">
        <v>2</v>
      </c>
      <c r="C223" s="8" t="n">
        <v>1</v>
      </c>
      <c r="D223" s="8" t="n">
        <v>3</v>
      </c>
      <c r="E223" s="9" t="n">
        <v>41.9009458162145</v>
      </c>
      <c r="F223" s="9" t="n">
        <v>11.4379298747675</v>
      </c>
      <c r="G223" s="9" t="n">
        <v>53.338875690982</v>
      </c>
      <c r="H223" s="9" t="n">
        <v>4.30700846110409</v>
      </c>
      <c r="I223" s="9" t="n">
        <v>32.1647130848073</v>
      </c>
      <c r="J223" s="9" t="n">
        <v>0.305841225994817</v>
      </c>
      <c r="K223" s="9" t="n">
        <v>0.245059162076772</v>
      </c>
      <c r="L223" s="9" t="n">
        <v>4.87832388223151</v>
      </c>
      <c r="M223" s="9" t="n">
        <v>8.1226025856025</v>
      </c>
      <c r="N223" s="9" t="n">
        <v>0.322325689600791</v>
      </c>
      <c r="O223" s="9" t="n">
        <v>2.99300159956426</v>
      </c>
    </row>
    <row r="224" customFormat="false" ht="15" hidden="false" customHeight="false" outlineLevel="0" collapsed="false">
      <c r="A224" s="7" t="n">
        <v>4</v>
      </c>
      <c r="B224" s="8" t="n">
        <v>2</v>
      </c>
      <c r="C224" s="8" t="n">
        <v>1</v>
      </c>
      <c r="D224" s="8" t="n">
        <v>3</v>
      </c>
      <c r="E224" s="9" t="n">
        <v>38.3018168399376</v>
      </c>
      <c r="F224" s="9" t="n">
        <v>8.2919422843428</v>
      </c>
      <c r="G224" s="9" t="n">
        <v>46.5937591242804</v>
      </c>
      <c r="H224" s="9" t="n">
        <v>3.91798593572607</v>
      </c>
      <c r="I224" s="9" t="n">
        <v>26.4861805255851</v>
      </c>
      <c r="J224" s="9" t="n">
        <v>0.120880463856804</v>
      </c>
      <c r="K224" s="9" t="n">
        <v>1.24106848203873</v>
      </c>
      <c r="L224" s="9" t="n">
        <v>6.53570143273091</v>
      </c>
      <c r="M224" s="9" t="n">
        <v>6.22631586793326</v>
      </c>
      <c r="N224" s="9" t="n">
        <v>0.377166735763298</v>
      </c>
      <c r="O224" s="9" t="n">
        <v>1.68845968064625</v>
      </c>
    </row>
    <row r="225" customFormat="false" ht="15" hidden="false" customHeight="false" outlineLevel="0" collapsed="false">
      <c r="A225" s="7" t="n">
        <v>5</v>
      </c>
      <c r="B225" s="8" t="n">
        <v>2</v>
      </c>
      <c r="C225" s="8" t="n">
        <v>1</v>
      </c>
      <c r="D225" s="8" t="n">
        <v>3</v>
      </c>
      <c r="E225" s="9" t="n">
        <v>29.7759241257943</v>
      </c>
      <c r="F225" s="9" t="n">
        <v>7.44607531995667</v>
      </c>
      <c r="G225" s="9" t="n">
        <v>37.221999445751</v>
      </c>
      <c r="H225" s="9" t="n">
        <v>2.71077414255129</v>
      </c>
      <c r="I225" s="9" t="n">
        <v>19.0212913217401</v>
      </c>
      <c r="J225" s="9" t="n">
        <v>0.263284805406883</v>
      </c>
      <c r="K225" s="9" t="n">
        <v>1.08295032788837</v>
      </c>
      <c r="L225" s="9" t="n">
        <v>6.69762352820768</v>
      </c>
      <c r="M225" s="9" t="n">
        <v>6.05484334124892</v>
      </c>
      <c r="N225" s="9" t="n">
        <v>0.279950828894194</v>
      </c>
      <c r="O225" s="9" t="n">
        <v>1.11128114981355</v>
      </c>
    </row>
    <row r="226" customFormat="false" ht="15" hidden="false" customHeight="false" outlineLevel="0" collapsed="false">
      <c r="A226" s="7" t="n">
        <v>6</v>
      </c>
      <c r="B226" s="8" t="n">
        <v>2</v>
      </c>
      <c r="C226" s="8" t="n">
        <v>1</v>
      </c>
      <c r="D226" s="8" t="n">
        <v>3</v>
      </c>
      <c r="E226" s="9" t="n">
        <v>66.7300628780237</v>
      </c>
      <c r="F226" s="9" t="n">
        <v>9.21555466798825</v>
      </c>
      <c r="G226" s="9" t="n">
        <v>75.9456175460119</v>
      </c>
      <c r="H226" s="9" t="n">
        <v>7.38505289854442</v>
      </c>
      <c r="I226" s="9" t="n">
        <v>50.4304045359363</v>
      </c>
      <c r="J226" s="9" t="n">
        <v>0.230975345602038</v>
      </c>
      <c r="K226" s="9" t="n">
        <v>0.618926351100407</v>
      </c>
      <c r="L226" s="9" t="n">
        <v>8.06470374684051</v>
      </c>
      <c r="M226" s="9" t="n">
        <v>7.87525205898047</v>
      </c>
      <c r="N226" s="9" t="n">
        <v>0.270115052787067</v>
      </c>
      <c r="O226" s="9" t="n">
        <v>1.07018755622071</v>
      </c>
    </row>
    <row r="227" customFormat="false" ht="15" hidden="false" customHeight="false" outlineLevel="0" collapsed="false">
      <c r="A227" s="7" t="n">
        <v>7</v>
      </c>
      <c r="B227" s="8" t="n">
        <v>2</v>
      </c>
      <c r="C227" s="8" t="n">
        <v>1</v>
      </c>
      <c r="D227" s="8" t="n">
        <v>3</v>
      </c>
      <c r="E227" s="9" t="n">
        <v>51.2153275520085</v>
      </c>
      <c r="F227" s="9" t="n">
        <v>9.94917844314972</v>
      </c>
      <c r="G227" s="9" t="n">
        <v>61.1645059951582</v>
      </c>
      <c r="H227" s="9" t="n">
        <v>5.53339827205411</v>
      </c>
      <c r="I227" s="9" t="n">
        <v>33.4777343036189</v>
      </c>
      <c r="J227" s="9" t="n">
        <v>1.06886580765862</v>
      </c>
      <c r="K227" s="9" t="n">
        <v>0.782340874646194</v>
      </c>
      <c r="L227" s="9" t="n">
        <v>10.3529882940307</v>
      </c>
      <c r="M227" s="9" t="n">
        <v>8.78732708996061</v>
      </c>
      <c r="N227" s="9" t="n">
        <v>0.38773874786758</v>
      </c>
      <c r="O227" s="9" t="n">
        <v>0.774112605321533</v>
      </c>
    </row>
    <row r="228" customFormat="false" ht="15" hidden="false" customHeight="false" outlineLevel="0" collapsed="false">
      <c r="A228" s="7" t="n">
        <v>8</v>
      </c>
      <c r="B228" s="8" t="n">
        <v>2</v>
      </c>
      <c r="C228" s="8" t="n">
        <v>1</v>
      </c>
      <c r="D228" s="8" t="n">
        <v>3</v>
      </c>
      <c r="E228" s="9" t="n">
        <v>60.592631137456</v>
      </c>
      <c r="F228" s="9" t="n">
        <v>13.5340760419645</v>
      </c>
      <c r="G228" s="9" t="n">
        <v>74.1267071794205</v>
      </c>
      <c r="H228" s="9" t="n">
        <v>5.88617359325307</v>
      </c>
      <c r="I228" s="9" t="n">
        <v>46.3141968129887</v>
      </c>
      <c r="J228" s="9" t="n">
        <v>0.189311338129814</v>
      </c>
      <c r="K228" s="9" t="n">
        <v>0.449003872533267</v>
      </c>
      <c r="L228" s="9" t="n">
        <v>7.7539455205511</v>
      </c>
      <c r="M228" s="9" t="n">
        <v>11.6723879548251</v>
      </c>
      <c r="N228" s="9" t="n">
        <v>0.480066512558193</v>
      </c>
      <c r="O228" s="9" t="n">
        <v>1.38162157458121</v>
      </c>
    </row>
    <row r="229" customFormat="false" ht="15" hidden="false" customHeight="false" outlineLevel="0" collapsed="false">
      <c r="A229" s="7" t="n">
        <v>9</v>
      </c>
      <c r="B229" s="8" t="n">
        <v>2</v>
      </c>
      <c r="C229" s="8" t="n">
        <v>1</v>
      </c>
      <c r="D229" s="8" t="n">
        <v>3</v>
      </c>
      <c r="E229" s="9" t="n">
        <v>29.3600648898077</v>
      </c>
      <c r="F229" s="9" t="n">
        <v>5.53375517489695</v>
      </c>
      <c r="G229" s="9" t="n">
        <v>34.8938200647046</v>
      </c>
      <c r="H229" s="9" t="n">
        <v>2.75140700021148</v>
      </c>
      <c r="I229" s="9" t="n">
        <v>19.0790016712876</v>
      </c>
      <c r="J229" s="9" t="n">
        <v>0.45285244088103</v>
      </c>
      <c r="K229" s="9" t="n">
        <v>0.699121744420115</v>
      </c>
      <c r="L229" s="9" t="n">
        <v>6.37768203300741</v>
      </c>
      <c r="M229" s="9" t="n">
        <v>4.83052109837949</v>
      </c>
      <c r="N229" s="9" t="n">
        <v>0.356580088582157</v>
      </c>
      <c r="O229" s="9" t="n">
        <v>0.346653987935299</v>
      </c>
    </row>
    <row r="230" customFormat="false" ht="15" hidden="false" customHeight="false" outlineLevel="0" collapsed="false">
      <c r="A230" s="7" t="n">
        <v>10</v>
      </c>
      <c r="B230" s="8" t="n">
        <v>2</v>
      </c>
      <c r="C230" s="8" t="n">
        <v>1</v>
      </c>
      <c r="D230" s="8" t="n">
        <v>3</v>
      </c>
      <c r="E230" s="9" t="n">
        <v>35.7017803792212</v>
      </c>
      <c r="F230" s="9" t="n">
        <v>4.34329567739576</v>
      </c>
      <c r="G230" s="9" t="n">
        <v>40.045076056617</v>
      </c>
      <c r="H230" s="9" t="n">
        <v>3.74353376024362</v>
      </c>
      <c r="I230" s="9" t="n">
        <v>26.2869652997759</v>
      </c>
      <c r="J230" s="9" t="n">
        <v>0.261264694404896</v>
      </c>
      <c r="K230" s="9" t="n">
        <v>0.661484715906061</v>
      </c>
      <c r="L230" s="9" t="n">
        <v>4.74853190889071</v>
      </c>
      <c r="M230" s="9" t="n">
        <v>3.76630185482349</v>
      </c>
      <c r="N230" s="9" t="n">
        <v>0.252357272099046</v>
      </c>
      <c r="O230" s="9" t="n">
        <v>0.324636550473226</v>
      </c>
    </row>
    <row r="231" customFormat="false" ht="15" hidden="false" customHeight="false" outlineLevel="0" collapsed="false">
      <c r="A231" s="7" t="n">
        <v>11</v>
      </c>
      <c r="B231" s="8" t="n">
        <v>2</v>
      </c>
      <c r="C231" s="8" t="n">
        <v>1</v>
      </c>
      <c r="D231" s="8" t="n">
        <v>3</v>
      </c>
      <c r="E231" s="9" t="n">
        <v>36.327365548697</v>
      </c>
      <c r="F231" s="9" t="n">
        <v>26.7114711397293</v>
      </c>
      <c r="G231" s="9" t="n">
        <v>63.0388366884264</v>
      </c>
      <c r="H231" s="9" t="n">
        <v>2.92388325847088</v>
      </c>
      <c r="I231" s="9" t="n">
        <v>21.2284057823568</v>
      </c>
      <c r="J231" s="9" t="n">
        <v>4.21181834806755</v>
      </c>
      <c r="K231" s="9" t="n">
        <v>0.428568089245199</v>
      </c>
      <c r="L231" s="9" t="n">
        <v>7.53469007055663</v>
      </c>
      <c r="M231" s="9" t="n">
        <v>22.6253050892842</v>
      </c>
      <c r="N231" s="9" t="n">
        <v>1.35469897319618</v>
      </c>
      <c r="O231" s="9" t="n">
        <v>2.73146707724898</v>
      </c>
    </row>
    <row r="232" customFormat="false" ht="15" hidden="false" customHeight="false" outlineLevel="0" collapsed="false">
      <c r="A232" s="7" t="n">
        <v>12</v>
      </c>
      <c r="B232" s="8" t="n">
        <v>2</v>
      </c>
      <c r="C232" s="8" t="n">
        <v>1</v>
      </c>
      <c r="D232" s="8" t="n">
        <v>3</v>
      </c>
      <c r="E232" s="9" t="n">
        <v>27.2590017593913</v>
      </c>
      <c r="F232" s="9" t="n">
        <v>5.24655610625567</v>
      </c>
      <c r="G232" s="9" t="n">
        <v>32.505557865647</v>
      </c>
      <c r="H232" s="9" t="n">
        <v>2.95888901103205</v>
      </c>
      <c r="I232" s="9" t="n">
        <v>19.3776096225904</v>
      </c>
      <c r="J232" s="9" t="n">
        <v>0.302377968781959</v>
      </c>
      <c r="K232" s="9" t="n">
        <v>1.07284796268797</v>
      </c>
      <c r="L232" s="9" t="n">
        <v>3.54727719429886</v>
      </c>
      <c r="M232" s="9" t="n">
        <v>4.45817762862708</v>
      </c>
      <c r="N232" s="9" t="n">
        <v>0.198948510358735</v>
      </c>
      <c r="O232" s="9" t="n">
        <v>0.589429967269853</v>
      </c>
    </row>
    <row r="233" customFormat="false" ht="15" hidden="false" customHeight="false" outlineLevel="0" collapsed="false">
      <c r="A233" s="7" t="n">
        <v>13</v>
      </c>
      <c r="B233" s="8" t="n">
        <v>2</v>
      </c>
      <c r="C233" s="8" t="n">
        <v>1</v>
      </c>
      <c r="D233" s="8" t="n">
        <v>3</v>
      </c>
      <c r="E233" s="9" t="n">
        <v>43.2104766065552</v>
      </c>
      <c r="F233" s="9" t="n">
        <v>8.13481336673254</v>
      </c>
      <c r="G233" s="9" t="n">
        <v>51.3452899732877</v>
      </c>
      <c r="H233" s="9" t="n">
        <v>4.12226715584835</v>
      </c>
      <c r="I233" s="9" t="n">
        <v>27.5675578862556</v>
      </c>
      <c r="J233" s="9" t="n">
        <v>0.597851405506996</v>
      </c>
      <c r="K233" s="9" t="n">
        <v>1.05772592143673</v>
      </c>
      <c r="L233" s="9" t="n">
        <v>9.8650742375075</v>
      </c>
      <c r="M233" s="9" t="n">
        <v>6.70349865289482</v>
      </c>
      <c r="N233" s="9" t="n">
        <v>0.48541020060926</v>
      </c>
      <c r="O233" s="9" t="n">
        <v>0.945904513228463</v>
      </c>
    </row>
    <row r="234" customFormat="false" ht="15" hidden="false" customHeight="false" outlineLevel="0" collapsed="false">
      <c r="A234" s="7" t="n">
        <v>14</v>
      </c>
      <c r="B234" s="8" t="n">
        <v>2</v>
      </c>
      <c r="C234" s="8" t="n">
        <v>1</v>
      </c>
      <c r="D234" s="8" t="n">
        <v>3</v>
      </c>
      <c r="E234" s="9" t="n">
        <v>49.3228339984068</v>
      </c>
      <c r="F234" s="9" t="n">
        <v>6.99610082449829</v>
      </c>
      <c r="G234" s="9" t="n">
        <v>56.3189348229051</v>
      </c>
      <c r="H234" s="9" t="n">
        <v>4.8490200552298</v>
      </c>
      <c r="I234" s="9" t="n">
        <v>39.1389316455271</v>
      </c>
      <c r="J234" s="9" t="n">
        <v>0.144271467790203</v>
      </c>
      <c r="K234" s="9" t="n">
        <v>0.455501899189479</v>
      </c>
      <c r="L234" s="9" t="n">
        <v>4.73510893067017</v>
      </c>
      <c r="M234" s="9" t="n">
        <v>5.87265435451957</v>
      </c>
      <c r="N234" s="9" t="n">
        <v>0.449491637857322</v>
      </c>
      <c r="O234" s="9" t="n">
        <v>0.673954832121398</v>
      </c>
    </row>
    <row r="235" customFormat="false" ht="15" hidden="false" customHeight="false" outlineLevel="0" collapsed="false">
      <c r="A235" s="7" t="n">
        <v>15</v>
      </c>
      <c r="B235" s="8" t="n">
        <v>2</v>
      </c>
      <c r="C235" s="8" t="n">
        <v>1</v>
      </c>
      <c r="D235" s="8" t="n">
        <v>3</v>
      </c>
      <c r="E235" s="9" t="n">
        <v>32.6934030792959</v>
      </c>
      <c r="F235" s="9" t="n">
        <v>6.82703123365168</v>
      </c>
      <c r="G235" s="9" t="n">
        <v>39.5204343129476</v>
      </c>
      <c r="H235" s="9" t="n">
        <v>2.84722150830455</v>
      </c>
      <c r="I235" s="9" t="n">
        <v>20.7417279861544</v>
      </c>
      <c r="J235" s="9" t="n">
        <v>0.569828278532286</v>
      </c>
      <c r="K235" s="9" t="n">
        <v>0.805739710133547</v>
      </c>
      <c r="L235" s="9" t="n">
        <v>7.72888559617112</v>
      </c>
      <c r="M235" s="9" t="n">
        <v>5.92521231531184</v>
      </c>
      <c r="N235" s="9" t="n">
        <v>0.324075047905142</v>
      </c>
      <c r="O235" s="9" t="n">
        <v>0.5777438704347</v>
      </c>
    </row>
    <row r="236" customFormat="false" ht="15" hidden="false" customHeight="false" outlineLevel="0" collapsed="false">
      <c r="A236" s="7" t="n">
        <v>16</v>
      </c>
      <c r="B236" s="8" t="n">
        <v>2</v>
      </c>
      <c r="C236" s="8" t="n">
        <v>1</v>
      </c>
      <c r="D236" s="8" t="n">
        <v>3</v>
      </c>
      <c r="E236" s="9" t="n">
        <v>33.0549082565097</v>
      </c>
      <c r="F236" s="9" t="n">
        <v>8.89409950562667</v>
      </c>
      <c r="G236" s="9" t="n">
        <v>41.9490077621363</v>
      </c>
      <c r="H236" s="9" t="n">
        <v>3.03744011544905</v>
      </c>
      <c r="I236" s="9" t="n">
        <v>22.615672646882</v>
      </c>
      <c r="J236" s="9" t="n">
        <v>0.740222124392396</v>
      </c>
      <c r="K236" s="9" t="n">
        <v>0.355747640622726</v>
      </c>
      <c r="L236" s="9" t="n">
        <v>6.3058257291635</v>
      </c>
      <c r="M236" s="9" t="n">
        <v>7.13962652966686</v>
      </c>
      <c r="N236" s="9" t="n">
        <v>0.265538787278071</v>
      </c>
      <c r="O236" s="9" t="n">
        <v>1.48893418868174</v>
      </c>
    </row>
    <row r="237" customFormat="false" ht="15" hidden="false" customHeight="false" outlineLevel="0" collapsed="false">
      <c r="A237" s="7" t="n">
        <v>17</v>
      </c>
      <c r="B237" s="8" t="n">
        <v>2</v>
      </c>
      <c r="C237" s="8" t="n">
        <v>1</v>
      </c>
      <c r="D237" s="8" t="n">
        <v>3</v>
      </c>
      <c r="E237" s="9" t="n">
        <v>20.7779846566067</v>
      </c>
      <c r="F237" s="9" t="n">
        <v>5.06204623649922</v>
      </c>
      <c r="G237" s="9" t="n">
        <v>25.8400308931059</v>
      </c>
      <c r="H237" s="9" t="n">
        <v>1.94068213880931</v>
      </c>
      <c r="I237" s="9" t="n">
        <v>14.9448497977274</v>
      </c>
      <c r="J237" s="9" t="n">
        <v>0.39299479670452</v>
      </c>
      <c r="K237" s="9" t="n">
        <v>0.624866321898245</v>
      </c>
      <c r="L237" s="9" t="n">
        <v>2.87459160146722</v>
      </c>
      <c r="M237" s="9" t="n">
        <v>4.34101219790667</v>
      </c>
      <c r="N237" s="9" t="n">
        <v>0.29373640481775</v>
      </c>
      <c r="O237" s="9" t="n">
        <v>0.427297633774793</v>
      </c>
    </row>
    <row r="238" customFormat="false" ht="15" hidden="false" customHeight="false" outlineLevel="0" collapsed="false">
      <c r="A238" s="7" t="n">
        <v>18</v>
      </c>
      <c r="B238" s="8" t="n">
        <v>2</v>
      </c>
      <c r="C238" s="8" t="n">
        <v>1</v>
      </c>
      <c r="D238" s="8" t="n">
        <v>3</v>
      </c>
      <c r="E238" s="9" t="n">
        <v>23.9720754728625</v>
      </c>
      <c r="F238" s="9" t="n">
        <v>18.3384204489943</v>
      </c>
      <c r="G238" s="9" t="n">
        <v>42.3104959218568</v>
      </c>
      <c r="H238" s="9" t="n">
        <v>1.6597391859715</v>
      </c>
      <c r="I238" s="9" t="n">
        <v>13.7736911411112</v>
      </c>
      <c r="J238" s="9" t="n">
        <v>4.26690477659021</v>
      </c>
      <c r="K238" s="9" t="n">
        <v>0.269686004360696</v>
      </c>
      <c r="L238" s="9" t="n">
        <v>4.00205436482891</v>
      </c>
      <c r="M238" s="9" t="n">
        <v>14.6824854921375</v>
      </c>
      <c r="N238" s="9" t="n">
        <v>2.27394910622148</v>
      </c>
      <c r="O238" s="9" t="n">
        <v>1.3819858506353</v>
      </c>
    </row>
    <row r="239" customFormat="false" ht="15" hidden="false" customHeight="false" outlineLevel="0" collapsed="false">
      <c r="A239" s="7" t="n">
        <v>19</v>
      </c>
      <c r="B239" s="8" t="n">
        <v>2</v>
      </c>
      <c r="C239" s="8" t="n">
        <v>1</v>
      </c>
      <c r="D239" s="8" t="n">
        <v>3</v>
      </c>
      <c r="E239" s="9" t="n">
        <v>43.055802817783</v>
      </c>
      <c r="F239" s="9" t="n">
        <v>13.9838490871081</v>
      </c>
      <c r="G239" s="9" t="n">
        <v>57.0396519048911</v>
      </c>
      <c r="H239" s="9" t="n">
        <v>4.01164943585525</v>
      </c>
      <c r="I239" s="9" t="n">
        <v>29.215909167741</v>
      </c>
      <c r="J239" s="9" t="n">
        <v>0.625280303124223</v>
      </c>
      <c r="K239" s="9" t="n">
        <v>1.35924504619392</v>
      </c>
      <c r="L239" s="9" t="n">
        <v>7.84371886486862</v>
      </c>
      <c r="M239" s="9" t="n">
        <v>11.7596261641252</v>
      </c>
      <c r="N239" s="9" t="n">
        <v>0.415975637774143</v>
      </c>
      <c r="O239" s="9" t="n">
        <v>1.80824728520884</v>
      </c>
    </row>
    <row r="240" customFormat="false" ht="15" hidden="false" customHeight="false" outlineLevel="0" collapsed="false">
      <c r="A240" s="7" t="n">
        <v>20</v>
      </c>
      <c r="B240" s="8" t="n">
        <v>2</v>
      </c>
      <c r="C240" s="8" t="n">
        <v>1</v>
      </c>
      <c r="D240" s="8" t="n">
        <v>3</v>
      </c>
      <c r="E240" s="9" t="n">
        <v>26.7880801334092</v>
      </c>
      <c r="F240" s="9" t="n">
        <v>18.6501767203838</v>
      </c>
      <c r="G240" s="9" t="n">
        <v>45.438256853793</v>
      </c>
      <c r="H240" s="9" t="n">
        <v>1.11514433448673</v>
      </c>
      <c r="I240" s="9" t="n">
        <v>13.2858188449754</v>
      </c>
      <c r="J240" s="9" t="n">
        <v>8.0778686504792</v>
      </c>
      <c r="K240" s="9" t="n">
        <v>0</v>
      </c>
      <c r="L240" s="9" t="n">
        <v>4.3092483034679</v>
      </c>
      <c r="M240" s="9" t="n">
        <v>14.2454372953389</v>
      </c>
      <c r="N240" s="9" t="n">
        <v>1.3975038227286</v>
      </c>
      <c r="O240" s="9" t="n">
        <v>3.0072356023163</v>
      </c>
    </row>
    <row r="241" customFormat="false" ht="15" hidden="false" customHeight="false" outlineLevel="0" collapsed="false">
      <c r="A241" s="7" t="n">
        <v>21</v>
      </c>
      <c r="B241" s="8" t="n">
        <v>2</v>
      </c>
      <c r="C241" s="8" t="n">
        <v>1</v>
      </c>
      <c r="D241" s="8" t="n">
        <v>3</v>
      </c>
      <c r="E241" s="9" t="n">
        <v>2.49124520730355</v>
      </c>
      <c r="F241" s="9" t="n">
        <v>3.06397937305397</v>
      </c>
      <c r="G241" s="9" t="n">
        <v>5.55522458035752</v>
      </c>
      <c r="H241" s="9" t="n">
        <v>0.231817149248205</v>
      </c>
      <c r="I241" s="9" t="n">
        <v>1.33133236896907</v>
      </c>
      <c r="J241" s="9" t="n">
        <v>0.625439889421804</v>
      </c>
      <c r="K241" s="9" t="n">
        <v>0</v>
      </c>
      <c r="L241" s="9" t="n">
        <v>0.302655799664469</v>
      </c>
      <c r="M241" s="9" t="n">
        <v>2.50820766421126</v>
      </c>
      <c r="N241" s="9" t="n">
        <v>0.555771708842712</v>
      </c>
      <c r="O241" s="9" t="n">
        <v>0</v>
      </c>
    </row>
    <row r="242" customFormat="false" ht="15" hidden="false" customHeight="false" outlineLevel="0" collapsed="false">
      <c r="A242" s="7" t="n">
        <v>22</v>
      </c>
      <c r="B242" s="8" t="n">
        <v>2</v>
      </c>
      <c r="C242" s="8" t="n">
        <v>1</v>
      </c>
      <c r="D242" s="8" t="n">
        <v>3</v>
      </c>
      <c r="E242" s="9" t="n">
        <v>46.9652246892037</v>
      </c>
      <c r="F242" s="9" t="n">
        <v>6.47010816542782</v>
      </c>
      <c r="G242" s="9" t="n">
        <v>53.4353328546315</v>
      </c>
      <c r="H242" s="9" t="n">
        <v>4.27312610462633</v>
      </c>
      <c r="I242" s="9" t="n">
        <v>34.2303387553036</v>
      </c>
      <c r="J242" s="9" t="n">
        <v>0.429282263908684</v>
      </c>
      <c r="K242" s="9" t="n">
        <v>2.52898619413167</v>
      </c>
      <c r="L242" s="9" t="n">
        <v>5.50349137123343</v>
      </c>
      <c r="M242" s="9" t="n">
        <v>5.71285194484496</v>
      </c>
      <c r="N242" s="9" t="n">
        <v>0.352367149793918</v>
      </c>
      <c r="O242" s="9" t="n">
        <v>0.404889070788938</v>
      </c>
    </row>
    <row r="243" customFormat="false" ht="15" hidden="false" customHeight="false" outlineLevel="0" collapsed="false">
      <c r="A243" s="7" t="n">
        <v>1</v>
      </c>
      <c r="B243" s="8" t="n">
        <v>2</v>
      </c>
      <c r="C243" s="8" t="n">
        <v>2</v>
      </c>
      <c r="D243" s="8" t="n">
        <v>3</v>
      </c>
      <c r="E243" s="9" t="n">
        <v>50.6102019654848</v>
      </c>
      <c r="F243" s="9" t="n">
        <v>11.4444038560324</v>
      </c>
      <c r="G243" s="9" t="n">
        <v>62.0546058215172</v>
      </c>
      <c r="H243" s="9" t="n">
        <v>4.83068953698698</v>
      </c>
      <c r="I243" s="9" t="n">
        <v>35.9516219568422</v>
      </c>
      <c r="J243" s="9" t="n">
        <v>0.564386719723841</v>
      </c>
      <c r="K243" s="9" t="n">
        <v>0.587461647138137</v>
      </c>
      <c r="L243" s="9" t="n">
        <v>8.67604210479361</v>
      </c>
      <c r="M243" s="9" t="n">
        <v>7.28744340715701</v>
      </c>
      <c r="N243" s="9" t="n">
        <v>0.45006405130853</v>
      </c>
      <c r="O243" s="9" t="n">
        <v>3.70689639756689</v>
      </c>
    </row>
    <row r="244" customFormat="false" ht="15" hidden="false" customHeight="false" outlineLevel="0" collapsed="false">
      <c r="A244" s="7" t="n">
        <v>2</v>
      </c>
      <c r="B244" s="8" t="n">
        <v>2</v>
      </c>
      <c r="C244" s="8" t="n">
        <v>2</v>
      </c>
      <c r="D244" s="8" t="n">
        <v>3</v>
      </c>
      <c r="E244" s="9" t="n">
        <v>50.9362292885055</v>
      </c>
      <c r="F244" s="9" t="n">
        <v>10.1384246362585</v>
      </c>
      <c r="G244" s="9" t="n">
        <v>61.074653924764</v>
      </c>
      <c r="H244" s="9" t="n">
        <v>5.22299346706242</v>
      </c>
      <c r="I244" s="9" t="n">
        <v>35.4786754666606</v>
      </c>
      <c r="J244" s="9" t="n">
        <v>0.487299225185035</v>
      </c>
      <c r="K244" s="9" t="n">
        <v>0.829701886219819</v>
      </c>
      <c r="L244" s="9" t="n">
        <v>8.91755924337766</v>
      </c>
      <c r="M244" s="9" t="n">
        <v>8.15946223554736</v>
      </c>
      <c r="N244" s="9" t="n">
        <v>0.489746051483185</v>
      </c>
      <c r="O244" s="9" t="n">
        <v>1.48921634922799</v>
      </c>
    </row>
    <row r="245" customFormat="false" ht="15" hidden="false" customHeight="false" outlineLevel="0" collapsed="false">
      <c r="A245" s="7" t="n">
        <v>3</v>
      </c>
      <c r="B245" s="8" t="n">
        <v>2</v>
      </c>
      <c r="C245" s="8" t="n">
        <v>2</v>
      </c>
      <c r="D245" s="8" t="n">
        <v>3</v>
      </c>
      <c r="E245" s="9" t="n">
        <v>43.8978458056579</v>
      </c>
      <c r="F245" s="9" t="n">
        <v>9.44606159455374</v>
      </c>
      <c r="G245" s="9" t="n">
        <v>53.3439074002117</v>
      </c>
      <c r="H245" s="9" t="n">
        <v>5.22248773154928</v>
      </c>
      <c r="I245" s="9" t="n">
        <v>30.7122174743766</v>
      </c>
      <c r="J245" s="9" t="n">
        <v>0.515753746956887</v>
      </c>
      <c r="K245" s="9" t="n">
        <v>0.614834428846153</v>
      </c>
      <c r="L245" s="9" t="n">
        <v>6.83255242392902</v>
      </c>
      <c r="M245" s="9" t="n">
        <v>8.20332578576393</v>
      </c>
      <c r="N245" s="9" t="n">
        <v>0.542921575348839</v>
      </c>
      <c r="O245" s="9" t="n">
        <v>0.699814233440972</v>
      </c>
    </row>
    <row r="246" customFormat="false" ht="15" hidden="false" customHeight="false" outlineLevel="0" collapsed="false">
      <c r="A246" s="7" t="n">
        <v>4</v>
      </c>
      <c r="B246" s="8" t="n">
        <v>2</v>
      </c>
      <c r="C246" s="8" t="n">
        <v>2</v>
      </c>
      <c r="D246" s="8" t="n">
        <v>3</v>
      </c>
      <c r="E246" s="9" t="n">
        <v>24.2776949872516</v>
      </c>
      <c r="F246" s="9" t="n">
        <v>22.1302922068491</v>
      </c>
      <c r="G246" s="9" t="n">
        <v>46.4079871941007</v>
      </c>
      <c r="H246" s="9" t="n">
        <v>1.8875459718411</v>
      </c>
      <c r="I246" s="9" t="n">
        <v>15.11227158504</v>
      </c>
      <c r="J246" s="9" t="n">
        <v>2.16458948092015</v>
      </c>
      <c r="K246" s="9" t="n">
        <v>0.0300258939596342</v>
      </c>
      <c r="L246" s="9" t="n">
        <v>5.08326205549065</v>
      </c>
      <c r="M246" s="9" t="n">
        <v>18.3747435465281</v>
      </c>
      <c r="N246" s="9" t="n">
        <v>1.70608763013237</v>
      </c>
      <c r="O246" s="9" t="n">
        <v>2.04946103018861</v>
      </c>
    </row>
    <row r="247" customFormat="false" ht="15" hidden="false" customHeight="false" outlineLevel="0" collapsed="false">
      <c r="A247" s="7" t="n">
        <v>5</v>
      </c>
      <c r="B247" s="8" t="n">
        <v>2</v>
      </c>
      <c r="C247" s="8" t="n">
        <v>2</v>
      </c>
      <c r="D247" s="8" t="n">
        <v>3</v>
      </c>
      <c r="E247" s="9" t="n">
        <v>52.531916191313</v>
      </c>
      <c r="F247" s="9" t="n">
        <v>14.6526685236132</v>
      </c>
      <c r="G247" s="9" t="n">
        <v>67.1845847149262</v>
      </c>
      <c r="H247" s="9" t="n">
        <v>5.89110814354852</v>
      </c>
      <c r="I247" s="9" t="n">
        <v>36.4171313979903</v>
      </c>
      <c r="J247" s="9" t="n">
        <v>0.133296966390877</v>
      </c>
      <c r="K247" s="9" t="n">
        <v>0.960914902908303</v>
      </c>
      <c r="L247" s="9" t="n">
        <v>9.12946478047504</v>
      </c>
      <c r="M247" s="9" t="n">
        <v>11.7463559727885</v>
      </c>
      <c r="N247" s="9" t="n">
        <v>0.376261849499497</v>
      </c>
      <c r="O247" s="9" t="n">
        <v>2.53005070132514</v>
      </c>
    </row>
    <row r="248" customFormat="false" ht="15" hidden="false" customHeight="false" outlineLevel="0" collapsed="false">
      <c r="A248" s="7" t="n">
        <v>6</v>
      </c>
      <c r="B248" s="8" t="n">
        <v>2</v>
      </c>
      <c r="C248" s="8" t="n">
        <v>2</v>
      </c>
      <c r="D248" s="8" t="n">
        <v>3</v>
      </c>
      <c r="E248" s="9" t="n">
        <v>70.260219904291</v>
      </c>
      <c r="F248" s="9" t="n">
        <v>10.115763214395</v>
      </c>
      <c r="G248" s="9" t="n">
        <v>80.3759831186861</v>
      </c>
      <c r="H248" s="9" t="n">
        <v>8.10591512649534</v>
      </c>
      <c r="I248" s="9" t="n">
        <v>52.37252507443</v>
      </c>
      <c r="J248" s="9" t="n">
        <v>0.478319575920342</v>
      </c>
      <c r="K248" s="9" t="n">
        <v>0.983647414518277</v>
      </c>
      <c r="L248" s="9" t="n">
        <v>8.31981271292705</v>
      </c>
      <c r="M248" s="9" t="n">
        <v>8.57215599508119</v>
      </c>
      <c r="N248" s="9" t="n">
        <v>0.290283358767649</v>
      </c>
      <c r="O248" s="9" t="n">
        <v>1.25332386054619</v>
      </c>
    </row>
    <row r="249" customFormat="false" ht="15" hidden="false" customHeight="false" outlineLevel="0" collapsed="false">
      <c r="A249" s="7" t="n">
        <v>7</v>
      </c>
      <c r="B249" s="8" t="n">
        <v>2</v>
      </c>
      <c r="C249" s="8" t="n">
        <v>2</v>
      </c>
      <c r="D249" s="8" t="n">
        <v>3</v>
      </c>
      <c r="E249" s="9" t="n">
        <v>77.4945409050359</v>
      </c>
      <c r="F249" s="9" t="n">
        <v>9.61960523895226</v>
      </c>
      <c r="G249" s="9" t="n">
        <v>87.1141461439882</v>
      </c>
      <c r="H249" s="9" t="n">
        <v>9.46221420943903</v>
      </c>
      <c r="I249" s="9" t="n">
        <v>59.4090615192296</v>
      </c>
      <c r="J249" s="9" t="n">
        <v>0.297272678869512</v>
      </c>
      <c r="K249" s="9" t="n">
        <v>1.07346191260059</v>
      </c>
      <c r="L249" s="9" t="n">
        <v>7.25253058489721</v>
      </c>
      <c r="M249" s="9" t="n">
        <v>8.1991850528809</v>
      </c>
      <c r="N249" s="9" t="n">
        <v>0.364825160038097</v>
      </c>
      <c r="O249" s="9" t="n">
        <v>1.05559502603327</v>
      </c>
    </row>
    <row r="250" customFormat="false" ht="15" hidden="false" customHeight="false" outlineLevel="0" collapsed="false">
      <c r="A250" s="7" t="n">
        <v>8</v>
      </c>
      <c r="B250" s="8" t="n">
        <v>2</v>
      </c>
      <c r="C250" s="8" t="n">
        <v>2</v>
      </c>
      <c r="D250" s="8" t="n">
        <v>3</v>
      </c>
      <c r="E250" s="9" t="n">
        <v>30.97920462794</v>
      </c>
      <c r="F250" s="9" t="n">
        <v>6.25490634717829</v>
      </c>
      <c r="G250" s="9" t="n">
        <v>37.2341109751183</v>
      </c>
      <c r="H250" s="9" t="n">
        <v>2.81413930087805</v>
      </c>
      <c r="I250" s="9" t="n">
        <v>20.8488327421599</v>
      </c>
      <c r="J250" s="9" t="n">
        <v>0.606365610830832</v>
      </c>
      <c r="K250" s="9" t="n">
        <v>0.349308389193394</v>
      </c>
      <c r="L250" s="9" t="n">
        <v>6.3605585848778</v>
      </c>
      <c r="M250" s="9" t="n">
        <v>5.35371255541495</v>
      </c>
      <c r="N250" s="9" t="n">
        <v>0.330982342064538</v>
      </c>
      <c r="O250" s="9" t="n">
        <v>0.570211449698805</v>
      </c>
    </row>
    <row r="251" customFormat="false" ht="15" hidden="false" customHeight="false" outlineLevel="0" collapsed="false">
      <c r="A251" s="7" t="n">
        <v>9</v>
      </c>
      <c r="B251" s="8" t="n">
        <v>2</v>
      </c>
      <c r="C251" s="8" t="n">
        <v>2</v>
      </c>
      <c r="D251" s="8" t="n">
        <v>3</v>
      </c>
      <c r="E251" s="9" t="n">
        <v>53.7152005029802</v>
      </c>
      <c r="F251" s="9" t="n">
        <v>12.9440137229626</v>
      </c>
      <c r="G251" s="9" t="n">
        <v>66.6592142259428</v>
      </c>
      <c r="H251" s="9" t="n">
        <v>5.67145875696803</v>
      </c>
      <c r="I251" s="9" t="n">
        <v>39.7918977528132</v>
      </c>
      <c r="J251" s="9" t="n">
        <v>0.661144168717674</v>
      </c>
      <c r="K251" s="9" t="n">
        <v>0.441781883526195</v>
      </c>
      <c r="L251" s="9" t="n">
        <v>7.14891794095509</v>
      </c>
      <c r="M251" s="9" t="n">
        <v>11.369999925073</v>
      </c>
      <c r="N251" s="9" t="n">
        <v>0.431934090868495</v>
      </c>
      <c r="O251" s="9" t="n">
        <v>1.14207970702109</v>
      </c>
    </row>
    <row r="252" customFormat="false" ht="15" hidden="false" customHeight="false" outlineLevel="0" collapsed="false">
      <c r="A252" s="7" t="n">
        <v>10</v>
      </c>
      <c r="B252" s="8" t="n">
        <v>2</v>
      </c>
      <c r="C252" s="8" t="n">
        <v>2</v>
      </c>
      <c r="D252" s="8" t="n">
        <v>3</v>
      </c>
      <c r="E252" s="9" t="n">
        <v>32.2225607417086</v>
      </c>
      <c r="F252" s="9" t="n">
        <v>8.76828184573315</v>
      </c>
      <c r="G252" s="9" t="n">
        <v>40.9908425874418</v>
      </c>
      <c r="H252" s="9" t="n">
        <v>3.62268764571444</v>
      </c>
      <c r="I252" s="9" t="n">
        <v>20.5538508694325</v>
      </c>
      <c r="J252" s="9" t="n">
        <v>0.508538754008815</v>
      </c>
      <c r="K252" s="9" t="n">
        <v>0.419008824991759</v>
      </c>
      <c r="L252" s="9" t="n">
        <v>7.11847464756104</v>
      </c>
      <c r="M252" s="9" t="n">
        <v>7.78618801594721</v>
      </c>
      <c r="N252" s="9" t="n">
        <v>0.214259473023371</v>
      </c>
      <c r="O252" s="9" t="n">
        <v>0.767834356762573</v>
      </c>
    </row>
    <row r="253" customFormat="false" ht="15" hidden="false" customHeight="false" outlineLevel="0" collapsed="false">
      <c r="A253" s="7" t="n">
        <v>11</v>
      </c>
      <c r="B253" s="8" t="n">
        <v>2</v>
      </c>
      <c r="C253" s="8" t="n">
        <v>2</v>
      </c>
      <c r="D253" s="8" t="n">
        <v>3</v>
      </c>
      <c r="E253" s="9" t="n">
        <v>64.6835330080648</v>
      </c>
      <c r="F253" s="9" t="n">
        <v>8.00645020467724</v>
      </c>
      <c r="G253" s="9" t="n">
        <v>72.689983212742</v>
      </c>
      <c r="H253" s="9" t="n">
        <v>7.10625588565003</v>
      </c>
      <c r="I253" s="9" t="n">
        <v>47.8669298854384</v>
      </c>
      <c r="J253" s="9" t="n">
        <v>0.345983748800171</v>
      </c>
      <c r="K253" s="9" t="n">
        <v>2.37013239063797</v>
      </c>
      <c r="L253" s="9" t="n">
        <v>6.99423109753819</v>
      </c>
      <c r="M253" s="9" t="n">
        <v>6.66288055847325</v>
      </c>
      <c r="N253" s="9" t="n">
        <v>0.342307220572227</v>
      </c>
      <c r="O253" s="9" t="n">
        <v>1.00126242563177</v>
      </c>
    </row>
    <row r="254" customFormat="false" ht="15" hidden="false" customHeight="false" outlineLevel="0" collapsed="false">
      <c r="A254" s="7" t="n">
        <v>12</v>
      </c>
      <c r="B254" s="8" t="n">
        <v>2</v>
      </c>
      <c r="C254" s="8" t="n">
        <v>2</v>
      </c>
      <c r="D254" s="8" t="n">
        <v>3</v>
      </c>
      <c r="E254" s="9" t="n">
        <v>43.330566577148</v>
      </c>
      <c r="F254" s="9" t="n">
        <v>29.1955111954466</v>
      </c>
      <c r="G254" s="9" t="n">
        <v>72.5260777725947</v>
      </c>
      <c r="H254" s="9" t="n">
        <v>3.69017354907569</v>
      </c>
      <c r="I254" s="9" t="n">
        <v>24.717394374019</v>
      </c>
      <c r="J254" s="9" t="n">
        <v>5.07773060418477</v>
      </c>
      <c r="K254" s="9" t="n">
        <v>0.796881716432008</v>
      </c>
      <c r="L254" s="9" t="n">
        <v>9.04838633343655</v>
      </c>
      <c r="M254" s="9" t="n">
        <v>25.7962022247215</v>
      </c>
      <c r="N254" s="9" t="n">
        <v>1.59661433618611</v>
      </c>
      <c r="O254" s="9" t="n">
        <v>1.80269463453903</v>
      </c>
    </row>
    <row r="255" customFormat="false" ht="15" hidden="false" customHeight="false" outlineLevel="0" collapsed="false">
      <c r="A255" s="7" t="n">
        <v>13</v>
      </c>
      <c r="B255" s="8" t="n">
        <v>2</v>
      </c>
      <c r="C255" s="8" t="n">
        <v>2</v>
      </c>
      <c r="D255" s="8" t="n">
        <v>3</v>
      </c>
      <c r="E255" s="9" t="n">
        <v>67.4078552484984</v>
      </c>
      <c r="F255" s="9" t="n">
        <v>10.4055858447152</v>
      </c>
      <c r="G255" s="9" t="n">
        <v>77.8134410932136</v>
      </c>
      <c r="H255" s="9" t="n">
        <v>7.76730479075058</v>
      </c>
      <c r="I255" s="9" t="n">
        <v>51.0972322633108</v>
      </c>
      <c r="J255" s="9" t="n">
        <v>0.368865475875963</v>
      </c>
      <c r="K255" s="9" t="n">
        <v>1.24249433414965</v>
      </c>
      <c r="L255" s="9" t="n">
        <v>6.93195838441144</v>
      </c>
      <c r="M255" s="9" t="n">
        <v>8.84400082423301</v>
      </c>
      <c r="N255" s="9" t="n">
        <v>0.40669306021225</v>
      </c>
      <c r="O255" s="9" t="n">
        <v>1.15489196026991</v>
      </c>
    </row>
    <row r="256" customFormat="false" ht="15" hidden="false" customHeight="false" outlineLevel="0" collapsed="false">
      <c r="A256" s="7" t="n">
        <v>14</v>
      </c>
      <c r="B256" s="8" t="n">
        <v>2</v>
      </c>
      <c r="C256" s="8" t="n">
        <v>2</v>
      </c>
      <c r="D256" s="8" t="n">
        <v>3</v>
      </c>
      <c r="E256" s="9" t="n">
        <v>40.1024661644636</v>
      </c>
      <c r="F256" s="9" t="n">
        <v>6.74433770458236</v>
      </c>
      <c r="G256" s="9" t="n">
        <v>46.846803869046</v>
      </c>
      <c r="H256" s="9" t="n">
        <v>4.01867779191127</v>
      </c>
      <c r="I256" s="9" t="n">
        <v>29.5368265594479</v>
      </c>
      <c r="J256" s="9" t="n">
        <v>0.350784339731234</v>
      </c>
      <c r="K256" s="9" t="n">
        <v>1.38320769532827</v>
      </c>
      <c r="L256" s="9" t="n">
        <v>4.81296977804494</v>
      </c>
      <c r="M256" s="9" t="n">
        <v>5.35531039276821</v>
      </c>
      <c r="N256" s="9" t="n">
        <v>0.346045055496471</v>
      </c>
      <c r="O256" s="9" t="n">
        <v>1.04298225631768</v>
      </c>
    </row>
    <row r="257" customFormat="false" ht="15" hidden="false" customHeight="false" outlineLevel="0" collapsed="false">
      <c r="A257" s="7" t="n">
        <v>15</v>
      </c>
      <c r="B257" s="8" t="n">
        <v>2</v>
      </c>
      <c r="C257" s="8" t="n">
        <v>2</v>
      </c>
      <c r="D257" s="8" t="n">
        <v>3</v>
      </c>
      <c r="E257" s="9" t="n">
        <v>50.0691180420792</v>
      </c>
      <c r="F257" s="9" t="n">
        <v>8.09222770844614</v>
      </c>
      <c r="G257" s="9" t="n">
        <v>58.1613457505254</v>
      </c>
      <c r="H257" s="9" t="n">
        <v>5.34614866926903</v>
      </c>
      <c r="I257" s="9" t="n">
        <v>33.1401362682591</v>
      </c>
      <c r="J257" s="9" t="n">
        <v>0.870837364917623</v>
      </c>
      <c r="K257" s="9" t="n">
        <v>1.66197001812862</v>
      </c>
      <c r="L257" s="9" t="n">
        <v>9.05002572150485</v>
      </c>
      <c r="M257" s="9" t="n">
        <v>7.10054183344733</v>
      </c>
      <c r="N257" s="9" t="n">
        <v>0.434376653815546</v>
      </c>
      <c r="O257" s="9" t="n">
        <v>0.557309221183262</v>
      </c>
    </row>
    <row r="258" customFormat="false" ht="15" hidden="false" customHeight="false" outlineLevel="0" collapsed="false">
      <c r="A258" s="7" t="n">
        <v>16</v>
      </c>
      <c r="B258" s="8" t="n">
        <v>2</v>
      </c>
      <c r="C258" s="8" t="n">
        <v>2</v>
      </c>
      <c r="D258" s="8" t="n">
        <v>3</v>
      </c>
      <c r="E258" s="9" t="n">
        <v>53.8119813834316</v>
      </c>
      <c r="F258" s="9" t="n">
        <v>10.9008816806933</v>
      </c>
      <c r="G258" s="9" t="n">
        <v>64.712863064125</v>
      </c>
      <c r="H258" s="9" t="n">
        <v>5.90564324922921</v>
      </c>
      <c r="I258" s="9" t="n">
        <v>38.4432821225239</v>
      </c>
      <c r="J258" s="9" t="n">
        <v>0.710993923829956</v>
      </c>
      <c r="K258" s="9" t="n">
        <v>0.804838726340226</v>
      </c>
      <c r="L258" s="9" t="n">
        <v>7.94722336150829</v>
      </c>
      <c r="M258" s="9" t="n">
        <v>9.35297167012982</v>
      </c>
      <c r="N258" s="9" t="n">
        <v>0.449717068002273</v>
      </c>
      <c r="O258" s="9" t="n">
        <v>1.09819294256124</v>
      </c>
    </row>
    <row r="259" customFormat="false" ht="15" hidden="false" customHeight="false" outlineLevel="0" collapsed="false">
      <c r="A259" s="7" t="n">
        <v>17</v>
      </c>
      <c r="B259" s="8" t="n">
        <v>2</v>
      </c>
      <c r="C259" s="8" t="n">
        <v>2</v>
      </c>
      <c r="D259" s="8" t="n">
        <v>3</v>
      </c>
      <c r="E259" s="9" t="n">
        <v>74.4447001849792</v>
      </c>
      <c r="F259" s="9" t="n">
        <v>9.21837110889536</v>
      </c>
      <c r="G259" s="9" t="n">
        <v>83.6630712938745</v>
      </c>
      <c r="H259" s="9" t="n">
        <v>8.63942244215225</v>
      </c>
      <c r="I259" s="9" t="n">
        <v>56.8119114441061</v>
      </c>
      <c r="J259" s="9" t="n">
        <v>0.544119169431481</v>
      </c>
      <c r="K259" s="9" t="n">
        <v>2.67111360929238</v>
      </c>
      <c r="L259" s="9" t="n">
        <v>5.77813351999701</v>
      </c>
      <c r="M259" s="9" t="n">
        <v>8.13153786874831</v>
      </c>
      <c r="N259" s="9" t="n">
        <v>0.463595619581541</v>
      </c>
      <c r="O259" s="9" t="n">
        <v>0.623237620565506</v>
      </c>
    </row>
    <row r="260" customFormat="false" ht="15" hidden="false" customHeight="false" outlineLevel="0" collapsed="false">
      <c r="A260" s="7" t="n">
        <v>18</v>
      </c>
      <c r="B260" s="8" t="n">
        <v>2</v>
      </c>
      <c r="C260" s="8" t="n">
        <v>2</v>
      </c>
      <c r="D260" s="8" t="n">
        <v>3</v>
      </c>
      <c r="E260" s="9" t="n">
        <v>31.4755596955449</v>
      </c>
      <c r="F260" s="9" t="n">
        <v>8.17287072186828</v>
      </c>
      <c r="G260" s="9" t="n">
        <v>39.6484304174131</v>
      </c>
      <c r="H260" s="9" t="n">
        <v>2.85359119925846</v>
      </c>
      <c r="I260" s="9" t="n">
        <v>21.9394320089782</v>
      </c>
      <c r="J260" s="9" t="n">
        <v>0.366181369466779</v>
      </c>
      <c r="K260" s="9" t="n">
        <v>0.581702130074146</v>
      </c>
      <c r="L260" s="9" t="n">
        <v>5.73465298776731</v>
      </c>
      <c r="M260" s="9" t="n">
        <v>6.98443863024345</v>
      </c>
      <c r="N260" s="9" t="n">
        <v>0.432507468992338</v>
      </c>
      <c r="O260" s="9" t="n">
        <v>0.755924622632498</v>
      </c>
    </row>
    <row r="261" customFormat="false" ht="15" hidden="false" customHeight="false" outlineLevel="0" collapsed="false">
      <c r="A261" s="7" t="n">
        <v>20</v>
      </c>
      <c r="B261" s="8" t="n">
        <v>2</v>
      </c>
      <c r="C261" s="8" t="n">
        <v>2</v>
      </c>
      <c r="D261" s="8" t="n">
        <v>3</v>
      </c>
      <c r="E261" s="9" t="n">
        <v>37.069006173528</v>
      </c>
      <c r="F261" s="9" t="n">
        <v>31.6293323328126</v>
      </c>
      <c r="G261" s="9" t="n">
        <v>68.6983385063407</v>
      </c>
      <c r="H261" s="9" t="n">
        <v>3.50799157146844</v>
      </c>
      <c r="I261" s="9" t="n">
        <v>23.8794097094067</v>
      </c>
      <c r="J261" s="9" t="n">
        <v>3.33365191188656</v>
      </c>
      <c r="K261" s="9" t="n">
        <v>0</v>
      </c>
      <c r="L261" s="9" t="n">
        <v>6.34795298076635</v>
      </c>
      <c r="M261" s="9" t="n">
        <v>27.2837625913502</v>
      </c>
      <c r="N261" s="9" t="n">
        <v>1.8357946616182</v>
      </c>
      <c r="O261" s="9" t="n">
        <v>2.5097750798442</v>
      </c>
    </row>
    <row r="262" customFormat="false" ht="15" hidden="false" customHeight="false" outlineLevel="0" collapsed="false">
      <c r="A262" s="7" t="n">
        <v>21</v>
      </c>
      <c r="B262" s="8" t="n">
        <v>2</v>
      </c>
      <c r="C262" s="8" t="n">
        <v>2</v>
      </c>
      <c r="D262" s="8" t="n">
        <v>3</v>
      </c>
      <c r="E262" s="9" t="n">
        <v>39.109370814596</v>
      </c>
      <c r="F262" s="9" t="n">
        <v>6.90587675825852</v>
      </c>
      <c r="G262" s="9" t="n">
        <v>46.0152475728545</v>
      </c>
      <c r="H262" s="9" t="n">
        <v>3.74398900771891</v>
      </c>
      <c r="I262" s="9" t="n">
        <v>30.3536219412271</v>
      </c>
      <c r="J262" s="9" t="n">
        <v>0.908029285671365</v>
      </c>
      <c r="K262" s="9" t="n">
        <v>0.424030777696951</v>
      </c>
      <c r="L262" s="9" t="n">
        <v>3.67969980228171</v>
      </c>
      <c r="M262" s="9" t="n">
        <v>5.96856970294635</v>
      </c>
      <c r="N262" s="9" t="n">
        <v>0.295041139079957</v>
      </c>
      <c r="O262" s="9" t="n">
        <v>0.642265916232214</v>
      </c>
    </row>
    <row r="263" customFormat="false" ht="15" hidden="false" customHeight="false" outlineLevel="0" collapsed="false">
      <c r="A263" s="7" t="n">
        <v>22</v>
      </c>
      <c r="B263" s="8" t="n">
        <v>2</v>
      </c>
      <c r="C263" s="8" t="n">
        <v>2</v>
      </c>
      <c r="D263" s="8" t="n">
        <v>3</v>
      </c>
      <c r="E263" s="9" t="n">
        <v>35.478856213061</v>
      </c>
      <c r="F263" s="9" t="n">
        <v>8.68732742086775</v>
      </c>
      <c r="G263" s="9" t="n">
        <v>44.1661836339288</v>
      </c>
      <c r="H263" s="9" t="n">
        <v>3.49646965565357</v>
      </c>
      <c r="I263" s="9" t="n">
        <v>25.6779709871312</v>
      </c>
      <c r="J263" s="9" t="n">
        <v>0.415419856109273</v>
      </c>
      <c r="K263" s="9" t="n">
        <v>0.626355305042886</v>
      </c>
      <c r="L263" s="9" t="n">
        <v>5.26264040912414</v>
      </c>
      <c r="M263" s="9" t="n">
        <v>7.59509452283552</v>
      </c>
      <c r="N263" s="9" t="n">
        <v>0.609048105794862</v>
      </c>
      <c r="O263" s="9" t="n">
        <v>0.483184792237367</v>
      </c>
    </row>
    <row r="264" customFormat="false" ht="15" hidden="false" customHeight="false" outlineLevel="0" collapsed="false">
      <c r="H264" s="10"/>
      <c r="I264" s="10"/>
      <c r="J264" s="10"/>
      <c r="K264" s="10"/>
      <c r="L264" s="10"/>
      <c r="M264" s="10"/>
      <c r="N264" s="10"/>
      <c r="O264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F6" activeCellId="0" sqref="F6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14.49"/>
    <col collapsed="false" customWidth="true" hidden="false" outlineLevel="0" max="3" min="3" style="0" width="15.49"/>
    <col collapsed="false" customWidth="true" hidden="false" outlineLevel="0" max="4" min="4" style="0" width="19.83"/>
    <col collapsed="false" customWidth="true" hidden="false" outlineLevel="0" max="5" min="5" style="0" width="15.83"/>
    <col collapsed="false" customWidth="true" hidden="false" outlineLevel="0" max="6" min="6" style="0" width="16.49"/>
    <col collapsed="false" customWidth="true" hidden="false" outlineLevel="0" max="7" min="7" style="0" width="14.83"/>
    <col collapsed="false" customWidth="true" hidden="false" outlineLevel="0" max="8" min="8" style="0" width="13.33"/>
    <col collapsed="false" customWidth="true" hidden="false" outlineLevel="0" max="9" min="9" style="0" width="17.33"/>
    <col collapsed="false" customWidth="true" hidden="false" outlineLevel="0" max="10" min="10" style="0" width="14.49"/>
    <col collapsed="false" customWidth="true" hidden="false" outlineLevel="0" max="11" min="11" style="0" width="13.33"/>
    <col collapsed="false" customWidth="true" hidden="false" outlineLevel="0" max="12" min="12" style="2" width="15.99"/>
    <col collapsed="false" customWidth="true" hidden="false" outlineLevel="0" max="13" min="13" style="2" width="15.49"/>
    <col collapsed="false" customWidth="true" hidden="false" outlineLevel="0" max="14" min="14" style="2" width="17.49"/>
  </cols>
  <sheetData>
    <row r="1" s="14" customFormat="true" ht="85" hidden="false" customHeight="false" outlineLevel="0" collapsed="false">
      <c r="A1" s="11" t="s">
        <v>0</v>
      </c>
      <c r="B1" s="11" t="s">
        <v>15</v>
      </c>
      <c r="C1" s="11" t="s">
        <v>16</v>
      </c>
      <c r="D1" s="11" t="s">
        <v>17</v>
      </c>
      <c r="E1" s="12" t="s">
        <v>18</v>
      </c>
      <c r="F1" s="13" t="s">
        <v>19</v>
      </c>
      <c r="G1" s="12" t="s">
        <v>20</v>
      </c>
      <c r="H1" s="11" t="s">
        <v>21</v>
      </c>
      <c r="I1" s="12" t="s">
        <v>22</v>
      </c>
      <c r="J1" s="13" t="s">
        <v>23</v>
      </c>
      <c r="K1" s="12" t="s">
        <v>24</v>
      </c>
      <c r="L1" s="13" t="s">
        <v>25</v>
      </c>
      <c r="M1" s="13" t="s">
        <v>26</v>
      </c>
      <c r="N1" s="13" t="s">
        <v>27</v>
      </c>
    </row>
    <row r="2" customFormat="false" ht="15" hidden="false" customHeight="false" outlineLevel="0" collapsed="false">
      <c r="A2" s="15" t="n">
        <v>1</v>
      </c>
      <c r="B2" s="16" t="n">
        <v>8</v>
      </c>
      <c r="C2" s="16" t="n">
        <v>1</v>
      </c>
      <c r="D2" s="16" t="n">
        <v>1</v>
      </c>
      <c r="E2" s="17" t="n">
        <v>2.37685884447145</v>
      </c>
      <c r="F2" s="9" t="n">
        <v>0.0071301247771836</v>
      </c>
      <c r="G2" s="17" t="n">
        <v>5.18539526903643</v>
      </c>
      <c r="H2" s="16" t="n">
        <v>4</v>
      </c>
      <c r="I2" s="17" t="n">
        <v>1.91501388292984</v>
      </c>
      <c r="J2" s="9" t="n">
        <v>0.00778097982708934</v>
      </c>
      <c r="K2" s="17" t="n">
        <v>4.64921664287757</v>
      </c>
      <c r="L2" s="2" t="n">
        <f aca="false">I2/E2</f>
        <v>0.805691043615883</v>
      </c>
      <c r="M2" s="2" t="n">
        <f aca="false">J2/F2</f>
        <v>1.09128242074928</v>
      </c>
      <c r="N2" s="2" t="n">
        <f aca="false">K2/G2</f>
        <v>0.89659831153846</v>
      </c>
      <c r="O2" s="0" t="s">
        <v>28</v>
      </c>
    </row>
    <row r="3" customFormat="false" ht="15" hidden="false" customHeight="false" outlineLevel="0" collapsed="false">
      <c r="A3" s="15" t="n">
        <v>1</v>
      </c>
      <c r="B3" s="16" t="n">
        <v>8</v>
      </c>
      <c r="C3" s="18" t="n">
        <v>1</v>
      </c>
      <c r="D3" s="16" t="n">
        <v>2</v>
      </c>
      <c r="E3" s="17" t="n">
        <v>1.10152227434367</v>
      </c>
      <c r="F3" s="9" t="n">
        <v>0.00603674540682415</v>
      </c>
      <c r="G3" s="17" t="n">
        <v>3.68402100967561</v>
      </c>
      <c r="H3" s="16" t="n">
        <v>4</v>
      </c>
      <c r="I3" s="17" t="n">
        <v>3.25508204020504</v>
      </c>
      <c r="J3" s="9" t="n">
        <v>0.0194331983805668</v>
      </c>
      <c r="K3" s="17" t="n">
        <v>9.95275743019188</v>
      </c>
      <c r="L3" s="2" t="n">
        <f aca="false">I3/E3</f>
        <v>2.95507600347396</v>
      </c>
      <c r="M3" s="2" t="n">
        <f aca="false">J3/F3</f>
        <v>3.21915155782433</v>
      </c>
      <c r="N3" s="2" t="n">
        <f aca="false">K3/G3</f>
        <v>2.70160170206745</v>
      </c>
      <c r="P3" s="2" t="s">
        <v>28</v>
      </c>
    </row>
    <row r="4" customFormat="false" ht="15" hidden="false" customHeight="false" outlineLevel="0" collapsed="false">
      <c r="A4" s="15" t="n">
        <v>1</v>
      </c>
      <c r="B4" s="16" t="n">
        <v>8</v>
      </c>
      <c r="C4" s="18" t="n">
        <v>1</v>
      </c>
      <c r="D4" s="18" t="n">
        <v>3</v>
      </c>
      <c r="E4" s="17" t="n">
        <v>3.49161284779716</v>
      </c>
      <c r="F4" s="9" t="n">
        <v>0.0284552845528455</v>
      </c>
      <c r="G4" s="17" t="n">
        <v>7.28075057190955</v>
      </c>
      <c r="H4" s="16" t="n">
        <v>4</v>
      </c>
      <c r="I4" s="17" t="n">
        <v>1.91074793100572</v>
      </c>
      <c r="J4" s="9" t="n">
        <v>0.0163170163170163</v>
      </c>
      <c r="K4" s="17" t="n">
        <v>5.59705337327238</v>
      </c>
      <c r="L4" s="2" t="n">
        <f aca="false">I4/E4</f>
        <v>0.54723934591179</v>
      </c>
      <c r="M4" s="2" t="n">
        <f aca="false">J4/F4</f>
        <v>0.573426573426573</v>
      </c>
      <c r="N4" s="2" t="n">
        <f aca="false">K4/G4</f>
        <v>0.768746754608902</v>
      </c>
    </row>
    <row r="5" customFormat="false" ht="15" hidden="false" customHeight="false" outlineLevel="0" collapsed="false">
      <c r="A5" s="15" t="n">
        <v>1</v>
      </c>
      <c r="B5" s="16" t="n">
        <v>5</v>
      </c>
      <c r="C5" s="16" t="n">
        <v>2</v>
      </c>
      <c r="D5" s="16" t="n">
        <v>1</v>
      </c>
      <c r="E5" s="17" t="n">
        <v>2.06815909618229</v>
      </c>
      <c r="F5" s="9" t="n">
        <v>0.00643939393939394</v>
      </c>
      <c r="G5" s="17" t="n">
        <v>4.60276885506532</v>
      </c>
      <c r="H5" s="16" t="n">
        <v>1</v>
      </c>
      <c r="I5" s="17" t="n">
        <v>0.727706208158475</v>
      </c>
      <c r="J5" s="9" t="n">
        <v>0.0210280373831776</v>
      </c>
      <c r="K5" s="17" t="n">
        <v>6.12074749977844</v>
      </c>
      <c r="L5" s="2" t="n">
        <f aca="false">I5/E5</f>
        <v>0.351861812518089</v>
      </c>
      <c r="M5" s="2" t="n">
        <f aca="false">J5/F5</f>
        <v>3.26553051126993</v>
      </c>
      <c r="N5" s="2" t="n">
        <f aca="false">K5/G5</f>
        <v>1.32979684457598</v>
      </c>
    </row>
    <row r="6" customFormat="false" ht="15" hidden="false" customHeight="false" outlineLevel="0" collapsed="false">
      <c r="A6" s="15" t="n">
        <v>1</v>
      </c>
      <c r="B6" s="16" t="n">
        <v>5</v>
      </c>
      <c r="C6" s="16" t="n">
        <v>2</v>
      </c>
      <c r="D6" s="16" t="n">
        <v>2</v>
      </c>
      <c r="E6" s="17" t="n">
        <v>2.24864631349528</v>
      </c>
      <c r="F6" s="9" t="n">
        <v>0.00701754385964912</v>
      </c>
      <c r="G6" s="17" t="n">
        <v>5.76671261421993</v>
      </c>
      <c r="H6" s="16" t="n">
        <v>1</v>
      </c>
      <c r="I6" s="17" t="n">
        <v>0.960253344966883</v>
      </c>
      <c r="J6" s="9" t="n">
        <v>0.0248704663212435</v>
      </c>
      <c r="K6" s="17" t="n">
        <v>3.00049463759041</v>
      </c>
      <c r="L6" s="2" t="n">
        <f aca="false">I6/E6</f>
        <v>0.427036185817179</v>
      </c>
      <c r="M6" s="2" t="n">
        <f aca="false">J6/F6</f>
        <v>3.5440414507772</v>
      </c>
      <c r="N6" s="2" t="n">
        <f aca="false">K6/G6</f>
        <v>0.520312843437282</v>
      </c>
    </row>
    <row r="7" customFormat="false" ht="15" hidden="false" customHeight="false" outlineLevel="0" collapsed="false">
      <c r="A7" s="15" t="n">
        <v>1</v>
      </c>
      <c r="B7" s="16" t="n">
        <v>5</v>
      </c>
      <c r="C7" s="18" t="n">
        <v>2</v>
      </c>
      <c r="D7" s="16" t="n">
        <v>3</v>
      </c>
      <c r="E7" s="17" t="n">
        <v>4.31138322988874</v>
      </c>
      <c r="F7" s="9" t="n">
        <v>0.0185515873015873</v>
      </c>
      <c r="G7" s="17" t="n">
        <v>5.99305387460146</v>
      </c>
      <c r="H7" s="16" t="n">
        <v>1</v>
      </c>
      <c r="I7" s="17" t="n">
        <v>0.573947121979192</v>
      </c>
      <c r="J7" s="9" t="n">
        <v>0.0881136950904393</v>
      </c>
      <c r="K7" s="17" t="n">
        <v>3.51188002887851</v>
      </c>
      <c r="L7" s="2" t="n">
        <f aca="false">I7/E7</f>
        <v>0.1331236615665</v>
      </c>
      <c r="M7" s="2" t="n">
        <f aca="false">J7/F7</f>
        <v>4.74965800273598</v>
      </c>
      <c r="N7" s="2" t="n">
        <f aca="false">K7/G7</f>
        <v>0.585991733490307</v>
      </c>
    </row>
    <row r="8" customFormat="false" ht="15" hidden="false" customHeight="false" outlineLevel="0" collapsed="false">
      <c r="A8" s="15" t="n">
        <v>1</v>
      </c>
      <c r="B8" s="16" t="n">
        <v>7</v>
      </c>
      <c r="C8" s="16" t="n">
        <v>3</v>
      </c>
      <c r="D8" s="16" t="n">
        <v>1</v>
      </c>
      <c r="E8" s="17" t="n">
        <v>0.970861426257235</v>
      </c>
      <c r="F8" s="9" t="n">
        <v>0.011134163208852</v>
      </c>
      <c r="G8" s="17" t="n">
        <v>3.88477063942091</v>
      </c>
      <c r="H8" s="16" t="n">
        <v>3</v>
      </c>
      <c r="I8" s="17" t="n">
        <v>2.45049254536262</v>
      </c>
      <c r="J8" s="9" t="n">
        <v>0.0134222222222222</v>
      </c>
      <c r="K8" s="17" t="n">
        <v>6.31117850009282</v>
      </c>
      <c r="L8" s="2" t="n">
        <f aca="false">I8/E8</f>
        <v>2.52403945515634</v>
      </c>
      <c r="M8" s="2" t="n">
        <f aca="false">J8/F8</f>
        <v>1.20549896480331</v>
      </c>
      <c r="N8" s="2" t="n">
        <f aca="false">K8/G8</f>
        <v>1.6245948823979</v>
      </c>
    </row>
    <row r="9" customFormat="false" ht="15" hidden="false" customHeight="false" outlineLevel="0" collapsed="false">
      <c r="A9" s="15" t="n">
        <v>1</v>
      </c>
      <c r="B9" s="16" t="n">
        <v>7</v>
      </c>
      <c r="C9" s="16" t="n">
        <v>3</v>
      </c>
      <c r="D9" s="16" t="n">
        <v>2</v>
      </c>
      <c r="E9" s="17" t="n">
        <v>1.75073534509401</v>
      </c>
      <c r="F9" s="9" t="n">
        <v>0.0088695652173913</v>
      </c>
      <c r="G9" s="17" t="n">
        <v>4.44761520154284</v>
      </c>
      <c r="H9" s="16" t="n">
        <v>3</v>
      </c>
      <c r="I9" s="19" t="n">
        <v>2.345</v>
      </c>
      <c r="J9" s="20" t="n">
        <v>0.02</v>
      </c>
      <c r="K9" s="21" t="n">
        <v>6.27</v>
      </c>
      <c r="L9" s="2" t="n">
        <f aca="false">I9/E9</f>
        <v>1.33943717225523</v>
      </c>
      <c r="M9" s="2" t="n">
        <f aca="false">J9/F9</f>
        <v>2.25490196078431</v>
      </c>
      <c r="N9" s="2" t="n">
        <f aca="false">K9/G9</f>
        <v>1.40974425976082</v>
      </c>
    </row>
    <row r="10" customFormat="false" ht="15" hidden="false" customHeight="false" outlineLevel="0" collapsed="false">
      <c r="A10" s="15" t="n">
        <v>1</v>
      </c>
      <c r="B10" s="16" t="n">
        <v>7</v>
      </c>
      <c r="C10" s="18" t="n">
        <v>3</v>
      </c>
      <c r="D10" s="16" t="n">
        <v>3</v>
      </c>
      <c r="E10" s="17" t="n">
        <v>2.23092171090611</v>
      </c>
      <c r="F10" s="9" t="n">
        <v>0.0115136876006441</v>
      </c>
      <c r="G10" s="17" t="n">
        <v>5.92786595842094</v>
      </c>
      <c r="H10" s="16" t="n">
        <v>3</v>
      </c>
      <c r="I10" s="17" t="n">
        <v>2.48940752110539</v>
      </c>
      <c r="J10" s="9" t="n">
        <v>0.0162849872773537</v>
      </c>
      <c r="K10" s="17" t="n">
        <v>6.21794844596747</v>
      </c>
      <c r="L10" s="2" t="n">
        <f aca="false">I10/E10</f>
        <v>1.11586502965821</v>
      </c>
      <c r="M10" s="2" t="n">
        <f aca="false">J10/F10</f>
        <v>1.41440239150163</v>
      </c>
      <c r="N10" s="2" t="n">
        <f aca="false">K10/G10</f>
        <v>1.0489353992788</v>
      </c>
    </row>
    <row r="11" customFormat="false" ht="15" hidden="false" customHeight="false" outlineLevel="0" collapsed="false">
      <c r="A11" s="15" t="n">
        <v>1</v>
      </c>
      <c r="B11" s="16" t="n">
        <v>6</v>
      </c>
      <c r="C11" s="16" t="n">
        <v>4</v>
      </c>
      <c r="D11" s="16" t="n">
        <v>1</v>
      </c>
      <c r="E11" s="17" t="n">
        <v>1.18205309355164</v>
      </c>
      <c r="F11" s="9" t="n">
        <v>0.00974450386215092</v>
      </c>
      <c r="G11" s="17" t="n">
        <v>3.59905645362906</v>
      </c>
      <c r="H11" s="16" t="n">
        <v>2</v>
      </c>
      <c r="I11" s="17" t="n">
        <v>1.28809311566701</v>
      </c>
      <c r="J11" s="9" t="n">
        <v>0.0107329842931937</v>
      </c>
      <c r="K11" s="17" t="n">
        <v>2.8920003435448</v>
      </c>
      <c r="L11" s="2" t="n">
        <f aca="false">I11/E11</f>
        <v>1.08970834110062</v>
      </c>
      <c r="M11" s="2" t="n">
        <f aca="false">J11/F11</f>
        <v>1.10143979057592</v>
      </c>
      <c r="N11" s="2" t="n">
        <f aca="false">K11/G11</f>
        <v>0.803544034611821</v>
      </c>
    </row>
    <row r="12" customFormat="false" ht="15" hidden="false" customHeight="false" outlineLevel="0" collapsed="false">
      <c r="A12" s="15" t="n">
        <v>1</v>
      </c>
      <c r="B12" s="16" t="n">
        <v>6</v>
      </c>
      <c r="C12" s="16" t="n">
        <v>4</v>
      </c>
      <c r="D12" s="16" t="n">
        <v>2</v>
      </c>
      <c r="E12" s="17" t="n">
        <v>2.63375187510845</v>
      </c>
      <c r="F12" s="9" t="n">
        <v>0.00911172161172161</v>
      </c>
      <c r="G12" s="17" t="n">
        <v>5.09593815032437</v>
      </c>
      <c r="H12" s="16" t="n">
        <v>2</v>
      </c>
      <c r="I12" s="17" t="n">
        <v>1.59893246385334</v>
      </c>
      <c r="J12" s="9" t="n">
        <v>0.0131245339299031</v>
      </c>
      <c r="K12" s="17" t="n">
        <v>3.70965948975299</v>
      </c>
      <c r="L12" s="2" t="n">
        <f aca="false">I12/E12</f>
        <v>0.607093051917618</v>
      </c>
      <c r="M12" s="2" t="n">
        <f aca="false">J12/F12</f>
        <v>1.44040111069891</v>
      </c>
      <c r="N12" s="2" t="n">
        <f aca="false">K12/G12</f>
        <v>0.727963994130672</v>
      </c>
    </row>
    <row r="13" customFormat="false" ht="15" hidden="false" customHeight="false" outlineLevel="0" collapsed="false">
      <c r="A13" s="15" t="n">
        <v>1</v>
      </c>
      <c r="B13" s="16" t="n">
        <v>6</v>
      </c>
      <c r="C13" s="18" t="n">
        <v>4</v>
      </c>
      <c r="D13" s="18" t="n">
        <v>3</v>
      </c>
      <c r="E13" s="17" t="n">
        <v>3.31304445858617</v>
      </c>
      <c r="F13" s="9" t="n">
        <v>0.0437086092715232</v>
      </c>
      <c r="G13" s="17" t="n">
        <v>3.92693165114144</v>
      </c>
      <c r="H13" s="16" t="n">
        <v>2</v>
      </c>
      <c r="I13" s="17" t="s">
        <v>29</v>
      </c>
      <c r="J13" s="9" t="n">
        <v>0.0199692780337942</v>
      </c>
      <c r="K13" s="17" t="n">
        <v>3.52378839175171</v>
      </c>
      <c r="L13" s="2" t="s">
        <v>29</v>
      </c>
      <c r="M13" s="2" t="n">
        <f aca="false">J13/F13</f>
        <v>0.456872876227715</v>
      </c>
      <c r="N13" s="2" t="n">
        <f aca="false">K13/G13</f>
        <v>0.897338865250546</v>
      </c>
    </row>
    <row r="14" customFormat="false" ht="15" hidden="false" customHeight="false" outlineLevel="0" collapsed="false">
      <c r="A14" s="15" t="n">
        <v>2</v>
      </c>
      <c r="B14" s="16" t="n">
        <v>15</v>
      </c>
      <c r="C14" s="16" t="n">
        <v>1</v>
      </c>
      <c r="D14" s="16" t="n">
        <v>1</v>
      </c>
      <c r="E14" s="17" t="n">
        <v>1.72960250781601</v>
      </c>
      <c r="F14" s="9" t="n">
        <v>0.0073558648111332</v>
      </c>
      <c r="G14" s="17" t="n">
        <v>4.92371536520113</v>
      </c>
      <c r="H14" s="16" t="n">
        <v>16</v>
      </c>
      <c r="I14" s="17" t="n">
        <v>2.35887320503598</v>
      </c>
      <c r="J14" s="9" t="n">
        <v>0.0137699412258606</v>
      </c>
      <c r="K14" s="17" t="n">
        <v>5.79500699503254</v>
      </c>
      <c r="L14" s="2" t="n">
        <f aca="false">I14/E14</f>
        <v>1.36382388113819</v>
      </c>
      <c r="M14" s="2" t="n">
        <f aca="false">J14/F14</f>
        <v>1.8719676855697</v>
      </c>
      <c r="N14" s="2" t="n">
        <f aca="false">K14/G14</f>
        <v>1.17695816374548</v>
      </c>
    </row>
    <row r="15" customFormat="false" ht="15" hidden="false" customHeight="false" outlineLevel="0" collapsed="false">
      <c r="A15" s="15" t="n">
        <v>2</v>
      </c>
      <c r="B15" s="16" t="n">
        <v>15</v>
      </c>
      <c r="C15" s="16" t="n">
        <v>1</v>
      </c>
      <c r="D15" s="18" t="n">
        <v>2</v>
      </c>
      <c r="E15" s="17" t="n">
        <v>2.27123170327156</v>
      </c>
      <c r="F15" s="9" t="n">
        <v>0.00638930163447251</v>
      </c>
      <c r="G15" s="17" t="n">
        <v>5.20561663005157</v>
      </c>
      <c r="H15" s="16" t="n">
        <v>16</v>
      </c>
      <c r="I15" s="17" t="n">
        <v>2.23214973769398</v>
      </c>
      <c r="J15" s="9" t="n">
        <v>0.00947511929107021</v>
      </c>
      <c r="K15" s="17" t="n">
        <v>4.6660187611511</v>
      </c>
      <c r="L15" s="2" t="n">
        <f aca="false">I15/E15</f>
        <v>0.982792611814426</v>
      </c>
      <c r="M15" s="2" t="n">
        <f aca="false">J15/F15</f>
        <v>1.4829663448582</v>
      </c>
      <c r="N15" s="2" t="n">
        <f aca="false">K15/G15</f>
        <v>0.896343141024752</v>
      </c>
    </row>
    <row r="16" customFormat="false" ht="15" hidden="false" customHeight="false" outlineLevel="0" collapsed="false">
      <c r="A16" s="15" t="n">
        <v>2</v>
      </c>
      <c r="B16" s="22" t="n">
        <v>15</v>
      </c>
      <c r="C16" s="22" t="n">
        <v>1</v>
      </c>
      <c r="D16" s="18" t="n">
        <v>3</v>
      </c>
      <c r="E16" s="17" t="n">
        <v>4.15433159229087</v>
      </c>
      <c r="F16" s="9" t="n">
        <v>0.0287550200803213</v>
      </c>
      <c r="G16" s="17" t="n">
        <v>6.15730155920573</v>
      </c>
      <c r="H16" s="16" t="n">
        <v>16</v>
      </c>
      <c r="I16" s="17" t="n">
        <v>2.54701614814679</v>
      </c>
      <c r="J16" s="9" t="n">
        <v>0.0236559139784946</v>
      </c>
      <c r="K16" s="17" t="n">
        <v>6.17574526588928</v>
      </c>
      <c r="L16" s="2" t="n">
        <f aca="false">I16/E16</f>
        <v>0.613098904496032</v>
      </c>
      <c r="M16" s="2" t="n">
        <f aca="false">J16/F16</f>
        <v>0.822670751486754</v>
      </c>
      <c r="N16" s="2" t="n">
        <f aca="false">K16/G16</f>
        <v>1.00299542039743</v>
      </c>
    </row>
    <row r="17" customFormat="false" ht="15" hidden="false" customHeight="false" outlineLevel="0" collapsed="false">
      <c r="A17" s="15" t="n">
        <v>2</v>
      </c>
      <c r="B17" s="16" t="n">
        <v>14</v>
      </c>
      <c r="C17" s="16" t="n">
        <v>2</v>
      </c>
      <c r="D17" s="16" t="n">
        <v>1</v>
      </c>
      <c r="E17" s="17" t="n">
        <v>0.548768804196355</v>
      </c>
      <c r="F17" s="9" t="n">
        <v>0.00912698412698413</v>
      </c>
      <c r="G17" s="17" t="n">
        <v>2.474164797484</v>
      </c>
      <c r="H17" s="16" t="n">
        <v>10</v>
      </c>
      <c r="I17" s="17" t="n">
        <v>1.37573465770558</v>
      </c>
      <c r="J17" s="9" t="n">
        <v>0.0143690736688549</v>
      </c>
      <c r="K17" s="17" t="n">
        <v>4.05285458826409</v>
      </c>
      <c r="L17" s="2" t="n">
        <f aca="false">I17/E17</f>
        <v>2.50694763839623</v>
      </c>
      <c r="M17" s="2" t="n">
        <f aca="false">J17/F17</f>
        <v>1.57435068023975</v>
      </c>
      <c r="N17" s="2" t="n">
        <f aca="false">K17/G17</f>
        <v>1.63806978111784</v>
      </c>
    </row>
    <row r="18" customFormat="false" ht="15" hidden="false" customHeight="false" outlineLevel="0" collapsed="false">
      <c r="A18" s="15" t="n">
        <v>2</v>
      </c>
      <c r="B18" s="16" t="n">
        <v>14</v>
      </c>
      <c r="C18" s="16" t="n">
        <v>2</v>
      </c>
      <c r="D18" s="18" t="n">
        <v>2</v>
      </c>
      <c r="E18" s="17" t="n">
        <v>2.18101978514375</v>
      </c>
      <c r="F18" s="9" t="n">
        <v>0.0126702190645352</v>
      </c>
      <c r="G18" s="17" t="n">
        <v>5.12837018360925</v>
      </c>
      <c r="H18" s="16" t="n">
        <v>10</v>
      </c>
      <c r="I18" s="17" t="n">
        <v>0.685678402383122</v>
      </c>
      <c r="J18" s="9" t="n">
        <v>0.00680388793596341</v>
      </c>
      <c r="K18" s="17" t="n">
        <v>4.47917394480932</v>
      </c>
      <c r="L18" s="2" t="n">
        <f aca="false">I18/E18</f>
        <v>0.314384310978604</v>
      </c>
      <c r="M18" s="2" t="n">
        <f aca="false">J18/F18</f>
        <v>0.536998445039355</v>
      </c>
      <c r="N18" s="2" t="n">
        <f aca="false">K18/G18</f>
        <v>0.873410807808916</v>
      </c>
    </row>
    <row r="19" customFormat="false" ht="15" hidden="false" customHeight="false" outlineLevel="0" collapsed="false">
      <c r="A19" s="15" t="n">
        <v>2</v>
      </c>
      <c r="B19" s="16" t="n">
        <v>14</v>
      </c>
      <c r="C19" s="18" t="n">
        <v>2</v>
      </c>
      <c r="D19" s="16" t="n">
        <v>3</v>
      </c>
      <c r="E19" s="17" t="n">
        <v>3.34648351752379</v>
      </c>
      <c r="F19" s="9" t="n">
        <v>0.0419678714859438</v>
      </c>
      <c r="G19" s="17" t="n">
        <v>5.67191848051143</v>
      </c>
      <c r="H19" s="16" t="n">
        <v>10</v>
      </c>
      <c r="I19" s="17" t="n">
        <v>3.78429736666336</v>
      </c>
      <c r="J19" s="9" t="n">
        <v>0.028955223880597</v>
      </c>
      <c r="K19" s="17" t="n">
        <v>6.95663034184086</v>
      </c>
      <c r="L19" s="2" t="n">
        <f aca="false">I19/E19</f>
        <v>1.13082803093067</v>
      </c>
      <c r="M19" s="2" t="n">
        <f aca="false">J19/F19</f>
        <v>0.689937870456331</v>
      </c>
      <c r="N19" s="2" t="n">
        <f aca="false">K19/G19</f>
        <v>1.226503936145</v>
      </c>
    </row>
    <row r="20" customFormat="false" ht="15" hidden="false" customHeight="false" outlineLevel="0" collapsed="false">
      <c r="A20" s="15" t="n">
        <v>2</v>
      </c>
      <c r="B20" s="16" t="n">
        <v>12</v>
      </c>
      <c r="C20" s="16" t="n">
        <v>3</v>
      </c>
      <c r="D20" s="16" t="n">
        <v>1</v>
      </c>
      <c r="E20" s="17" t="n">
        <v>1.74377738219726</v>
      </c>
      <c r="F20" s="9" t="n">
        <v>0.00697916666666667</v>
      </c>
      <c r="G20" s="17" t="n">
        <v>3.8076636232547</v>
      </c>
      <c r="H20" s="16" t="n">
        <v>9</v>
      </c>
      <c r="I20" s="17" t="s">
        <v>29</v>
      </c>
      <c r="J20" s="9" t="s">
        <v>29</v>
      </c>
      <c r="K20" s="17" t="s">
        <v>29</v>
      </c>
      <c r="L20" s="2" t="s">
        <v>29</v>
      </c>
      <c r="M20" s="2" t="s">
        <v>29</v>
      </c>
      <c r="N20" s="2" t="s">
        <v>29</v>
      </c>
    </row>
    <row r="21" customFormat="false" ht="15" hidden="false" customHeight="false" outlineLevel="0" collapsed="false">
      <c r="A21" s="15" t="n">
        <v>2</v>
      </c>
      <c r="B21" s="16" t="n">
        <v>12</v>
      </c>
      <c r="C21" s="18" t="n">
        <v>3</v>
      </c>
      <c r="D21" s="16" t="n">
        <v>2</v>
      </c>
      <c r="E21" s="17" t="n">
        <v>1.40897936747751</v>
      </c>
      <c r="F21" s="9" t="n">
        <v>0.00416260162601626</v>
      </c>
      <c r="G21" s="17" t="n">
        <v>3.40050252234893</v>
      </c>
      <c r="H21" s="16" t="n">
        <v>9</v>
      </c>
      <c r="I21" s="17" t="s">
        <v>29</v>
      </c>
      <c r="J21" s="9" t="s">
        <v>29</v>
      </c>
      <c r="K21" s="17" t="s">
        <v>29</v>
      </c>
      <c r="L21" s="2" t="s">
        <v>29</v>
      </c>
      <c r="M21" s="2" t="s">
        <v>29</v>
      </c>
      <c r="N21" s="2" t="s">
        <v>29</v>
      </c>
    </row>
    <row r="22" customFormat="false" ht="15" hidden="false" customHeight="false" outlineLevel="0" collapsed="false">
      <c r="A22" s="15" t="n">
        <v>2</v>
      </c>
      <c r="B22" s="16" t="n">
        <v>12</v>
      </c>
      <c r="C22" s="18" t="n">
        <v>3</v>
      </c>
      <c r="D22" s="16" t="n">
        <v>3</v>
      </c>
      <c r="E22" s="17" t="n">
        <v>3.46344567246639</v>
      </c>
      <c r="F22" s="9" t="n">
        <v>0.0170634920634921</v>
      </c>
      <c r="G22" s="17" t="n">
        <v>6.41546698398802</v>
      </c>
      <c r="H22" s="16" t="n">
        <v>9</v>
      </c>
      <c r="I22" s="17" t="n">
        <v>2.09178776462483</v>
      </c>
      <c r="J22" s="9" t="n">
        <v>0.013880742913001</v>
      </c>
      <c r="K22" s="17" t="n">
        <v>3.79322649966274</v>
      </c>
      <c r="L22" s="2" t="n">
        <f aca="false">I22/E22</f>
        <v>0.603961477223122</v>
      </c>
      <c r="M22" s="2" t="n">
        <f aca="false">J22/F22</f>
        <v>0.813476096296802</v>
      </c>
      <c r="N22" s="2" t="n">
        <f aca="false">K22/G22</f>
        <v>0.591262726334658</v>
      </c>
    </row>
    <row r="23" customFormat="false" ht="15" hidden="false" customHeight="false" outlineLevel="0" collapsed="false">
      <c r="A23" s="15" t="n">
        <v>2</v>
      </c>
      <c r="B23" s="16" t="n">
        <v>11</v>
      </c>
      <c r="C23" s="16" t="n">
        <v>4</v>
      </c>
      <c r="D23" s="16" t="n">
        <v>1</v>
      </c>
      <c r="E23" s="17" t="n">
        <v>2.35565156470768</v>
      </c>
      <c r="F23" s="9" t="n">
        <v>0.0161735700197239</v>
      </c>
      <c r="G23" s="17" t="n">
        <v>4.24800600316643</v>
      </c>
      <c r="H23" s="16" t="n">
        <v>13</v>
      </c>
      <c r="I23" s="17" t="n">
        <v>0.846844671582529</v>
      </c>
      <c r="J23" s="9" t="n">
        <v>0.0101947308132875</v>
      </c>
      <c r="K23" s="17" t="n">
        <v>3.24598942514305</v>
      </c>
      <c r="L23" s="2" t="n">
        <f aca="false">I23/E23</f>
        <v>0.359494877880046</v>
      </c>
      <c r="M23" s="2" t="n">
        <f aca="false">J23/F23</f>
        <v>0.630332746626435</v>
      </c>
      <c r="N23" s="2" t="n">
        <f aca="false">K23/G23</f>
        <v>0.764120724576076</v>
      </c>
    </row>
    <row r="24" customFormat="false" ht="15" hidden="false" customHeight="false" outlineLevel="0" collapsed="false">
      <c r="A24" s="15" t="n">
        <v>2</v>
      </c>
      <c r="B24" s="16" t="n">
        <v>11</v>
      </c>
      <c r="C24" s="16" t="n">
        <v>4</v>
      </c>
      <c r="D24" s="18" t="n">
        <v>2</v>
      </c>
      <c r="E24" s="17" t="n">
        <v>2.54233066141985</v>
      </c>
      <c r="F24" s="9" t="n">
        <v>0.00711417096959266</v>
      </c>
      <c r="G24" s="17" t="n">
        <v>5.56755628170662</v>
      </c>
      <c r="H24" s="16" t="n">
        <v>13</v>
      </c>
      <c r="I24" s="17" t="n">
        <v>1.26504186731339</v>
      </c>
      <c r="J24" s="9" t="n">
        <v>0.00579174368453481</v>
      </c>
      <c r="K24" s="17" t="n">
        <v>3.41499822306685</v>
      </c>
      <c r="L24" s="2" t="n">
        <f aca="false">I24/E24</f>
        <v>0.497591397732224</v>
      </c>
      <c r="M24" s="2" t="n">
        <f aca="false">J24/F24</f>
        <v>0.814113648560014</v>
      </c>
      <c r="N24" s="2" t="n">
        <f aca="false">K24/G24</f>
        <v>0.613374710604642</v>
      </c>
    </row>
    <row r="25" customFormat="false" ht="15" hidden="false" customHeight="false" outlineLevel="0" collapsed="false">
      <c r="A25" s="15" t="n">
        <v>2</v>
      </c>
      <c r="B25" s="16" t="n">
        <v>11</v>
      </c>
      <c r="C25" s="18" t="n">
        <v>4</v>
      </c>
      <c r="D25" s="16" t="n">
        <v>3</v>
      </c>
      <c r="E25" s="17" t="n">
        <v>3.38666817841601</v>
      </c>
      <c r="F25" s="9" t="n">
        <v>0.0214007782101167</v>
      </c>
      <c r="G25" s="17" t="n">
        <v>7.05697621973831</v>
      </c>
      <c r="H25" s="16" t="n">
        <v>13</v>
      </c>
      <c r="I25" s="17" t="n">
        <v>5.55295477993568</v>
      </c>
      <c r="J25" s="9" t="n">
        <v>0.0384236453201971</v>
      </c>
      <c r="K25" s="17" t="n">
        <v>11.0675800754049</v>
      </c>
      <c r="L25" s="2" t="n">
        <f aca="false">I25/E25</f>
        <v>1.63965127003759</v>
      </c>
      <c r="M25" s="2" t="n">
        <f aca="false">J25/F25</f>
        <v>1.79543215405284</v>
      </c>
      <c r="N25" s="2" t="n">
        <f aca="false">K25/G25</f>
        <v>1.56831760952361</v>
      </c>
    </row>
    <row r="26" customFormat="false" ht="15" hidden="false" customHeight="false" outlineLevel="0" collapsed="false">
      <c r="A26" s="15" t="n">
        <v>3</v>
      </c>
      <c r="B26" s="23" t="n">
        <v>23</v>
      </c>
      <c r="C26" s="23" t="n">
        <v>1</v>
      </c>
      <c r="D26" s="23" t="n">
        <v>1</v>
      </c>
      <c r="E26" s="17" t="n">
        <v>1.40089802850871</v>
      </c>
      <c r="F26" s="9" t="n">
        <v>0.00753333333333333</v>
      </c>
      <c r="G26" s="17" t="n">
        <v>5.62616160765199</v>
      </c>
      <c r="H26" s="23" t="n">
        <v>20</v>
      </c>
      <c r="I26" s="17" t="n">
        <v>2.18062591352733</v>
      </c>
      <c r="J26" s="9" t="n">
        <v>0.0116123642439432</v>
      </c>
      <c r="K26" s="17" t="n">
        <v>4.63104359474602</v>
      </c>
      <c r="L26" s="2" t="n">
        <f aca="false">I26/E26</f>
        <v>1.55659146429713</v>
      </c>
      <c r="M26" s="2" t="n">
        <f aca="false">J26/F26</f>
        <v>1.54146428016945</v>
      </c>
      <c r="N26" s="2" t="n">
        <f aca="false">K26/G26</f>
        <v>0.823126656804075</v>
      </c>
    </row>
    <row r="27" customFormat="false" ht="15" hidden="false" customHeight="false" outlineLevel="0" collapsed="false">
      <c r="A27" s="15" t="n">
        <v>3</v>
      </c>
      <c r="B27" s="23" t="n">
        <v>23</v>
      </c>
      <c r="C27" s="23" t="n">
        <v>1</v>
      </c>
      <c r="D27" s="23" t="n">
        <v>2</v>
      </c>
      <c r="E27" s="17" t="n">
        <v>2.27072150511696</v>
      </c>
      <c r="F27" s="9" t="n">
        <v>0.0167699724517906</v>
      </c>
      <c r="G27" s="17" t="n">
        <v>4.02888155313788</v>
      </c>
      <c r="H27" s="23" t="n">
        <v>20</v>
      </c>
      <c r="I27" s="17" t="n">
        <v>2.45110403224363</v>
      </c>
      <c r="J27" s="9" t="n">
        <v>0.00697475395806589</v>
      </c>
      <c r="K27" s="17" t="n">
        <v>5.11546508818267</v>
      </c>
      <c r="L27" s="2" t="n">
        <f aca="false">I27/E27</f>
        <v>1.07943841933949</v>
      </c>
      <c r="M27" s="2" t="n">
        <f aca="false">J27/F27</f>
        <v>0.415907299676045</v>
      </c>
      <c r="N27" s="2" t="n">
        <f aca="false">K27/G27</f>
        <v>1.26969855547094</v>
      </c>
    </row>
    <row r="28" customFormat="false" ht="15" hidden="false" customHeight="false" outlineLevel="0" collapsed="false">
      <c r="A28" s="15" t="n">
        <v>3</v>
      </c>
      <c r="B28" s="23" t="n">
        <v>23</v>
      </c>
      <c r="C28" s="23" t="n">
        <v>1</v>
      </c>
      <c r="D28" s="23" t="n">
        <v>3</v>
      </c>
      <c r="E28" s="17" t="n">
        <v>3.35457662710106</v>
      </c>
      <c r="F28" s="24" t="n">
        <v>0.03046875</v>
      </c>
      <c r="G28" s="25" t="n">
        <v>8.34129159396289</v>
      </c>
      <c r="H28" s="26" t="n">
        <v>20</v>
      </c>
      <c r="I28" s="25" t="n">
        <v>2.88213377647063</v>
      </c>
      <c r="J28" s="24" t="n">
        <v>0.0161458333333333</v>
      </c>
      <c r="K28" s="17" t="n">
        <v>6.61868631436763</v>
      </c>
      <c r="L28" s="2" t="n">
        <f aca="false">I28/E28</f>
        <v>0.859164686591553</v>
      </c>
      <c r="M28" s="2" t="n">
        <f aca="false">J28/F28</f>
        <v>0.529914529914529</v>
      </c>
      <c r="N28" s="2" t="n">
        <f aca="false">K28/G28</f>
        <v>0.793484586866378</v>
      </c>
    </row>
    <row r="29" customFormat="false" ht="15" hidden="false" customHeight="false" outlineLevel="0" collapsed="false">
      <c r="A29" s="15" t="n">
        <v>3</v>
      </c>
      <c r="B29" s="23" t="n">
        <v>24</v>
      </c>
      <c r="C29" s="23" t="n">
        <v>2</v>
      </c>
      <c r="D29" s="23" t="n">
        <v>1</v>
      </c>
      <c r="E29" s="17" t="n">
        <v>1.91806640057881</v>
      </c>
      <c r="F29" s="24" t="n">
        <v>0.00874074074074074</v>
      </c>
      <c r="G29" s="25" t="n">
        <v>5.03547334826328</v>
      </c>
      <c r="H29" s="26" t="n">
        <v>19</v>
      </c>
      <c r="I29" s="25" t="n">
        <v>4.83089938002871</v>
      </c>
      <c r="J29" s="27" t="n">
        <v>0.0753472222222222</v>
      </c>
      <c r="K29" s="17" t="n">
        <v>6.92454126213921</v>
      </c>
      <c r="L29" s="2" t="n">
        <f aca="false">I29/E29</f>
        <v>2.51862989653064</v>
      </c>
      <c r="M29" s="2" t="n">
        <f aca="false">J29/F29</f>
        <v>8.62023305084746</v>
      </c>
      <c r="N29" s="2" t="n">
        <f aca="false">K29/G29</f>
        <v>1.37515200324265</v>
      </c>
    </row>
    <row r="30" customFormat="false" ht="15" hidden="false" customHeight="false" outlineLevel="0" collapsed="false">
      <c r="A30" s="15" t="n">
        <v>3</v>
      </c>
      <c r="B30" s="23" t="n">
        <v>24</v>
      </c>
      <c r="C30" s="23" t="n">
        <v>2</v>
      </c>
      <c r="D30" s="23" t="n">
        <v>2</v>
      </c>
      <c r="E30" s="17" t="n">
        <v>2.13647634425059</v>
      </c>
      <c r="F30" s="24" t="n">
        <v>0.00899558498896247</v>
      </c>
      <c r="G30" s="25" t="n">
        <v>4.44687391368085</v>
      </c>
      <c r="H30" s="26" t="n">
        <v>19</v>
      </c>
      <c r="I30" s="25" t="n">
        <v>2.16314279653665</v>
      </c>
      <c r="J30" s="24" t="n">
        <v>0.00910232266164469</v>
      </c>
      <c r="K30" s="17" t="n">
        <v>5.90857048564519</v>
      </c>
      <c r="L30" s="2" t="n">
        <f aca="false">I30/E30</f>
        <v>1.01248151066957</v>
      </c>
      <c r="M30" s="2" t="n">
        <f aca="false">J30/F30</f>
        <v>1.01186556214112</v>
      </c>
      <c r="N30" s="2" t="n">
        <f aca="false">K30/G30</f>
        <v>1.32870205010028</v>
      </c>
    </row>
    <row r="31" customFormat="false" ht="15" hidden="false" customHeight="false" outlineLevel="0" collapsed="false">
      <c r="A31" s="15" t="n">
        <v>3</v>
      </c>
      <c r="B31" s="23" t="n">
        <v>24</v>
      </c>
      <c r="C31" s="23" t="n">
        <v>2</v>
      </c>
      <c r="D31" s="23" t="n">
        <v>3</v>
      </c>
      <c r="E31" s="17" t="n">
        <v>3.75713534486961</v>
      </c>
      <c r="F31" s="24" t="n">
        <v>0.0346883468834688</v>
      </c>
      <c r="G31" s="25" t="n">
        <v>8.11924541682787</v>
      </c>
      <c r="H31" s="26" t="n">
        <v>19</v>
      </c>
      <c r="I31" s="25" t="n">
        <v>3.41514210866982</v>
      </c>
      <c r="J31" s="24" t="n">
        <v>0.0259259259259259</v>
      </c>
      <c r="K31" s="17" t="n">
        <v>8.50771907905155</v>
      </c>
      <c r="L31" s="2" t="n">
        <f aca="false">I31/E31</f>
        <v>0.908975002280185</v>
      </c>
      <c r="M31" s="2" t="n">
        <f aca="false">J31/F31</f>
        <v>0.747395833333333</v>
      </c>
      <c r="N31" s="2" t="n">
        <f aca="false">K31/G31</f>
        <v>1.04784603029963</v>
      </c>
    </row>
    <row r="32" customFormat="false" ht="15" hidden="false" customHeight="false" outlineLevel="0" collapsed="false">
      <c r="A32" s="15" t="n">
        <v>3</v>
      </c>
      <c r="B32" s="23" t="n">
        <v>21</v>
      </c>
      <c r="C32" s="23" t="n">
        <v>3</v>
      </c>
      <c r="D32" s="23" t="n">
        <v>1</v>
      </c>
      <c r="E32" s="17" t="n">
        <v>1.54382378118761</v>
      </c>
      <c r="F32" s="24" t="n">
        <v>0.00725190839694656</v>
      </c>
      <c r="G32" s="25" t="n">
        <v>5.53137815106605</v>
      </c>
      <c r="H32" s="26" t="n">
        <v>18</v>
      </c>
      <c r="I32" s="25" t="n">
        <v>0.511952414991126</v>
      </c>
      <c r="J32" s="24" t="n">
        <v>0.0106263982102908</v>
      </c>
      <c r="K32" s="17" t="n">
        <v>2.33757228435402</v>
      </c>
      <c r="L32" s="2" t="n">
        <f aca="false">I32/E32</f>
        <v>0.33161324577945</v>
      </c>
      <c r="M32" s="2" t="n">
        <f aca="false">J32/F32</f>
        <v>1.46532438478747</v>
      </c>
      <c r="N32" s="2" t="n">
        <f aca="false">K32/G32</f>
        <v>0.422602147333482</v>
      </c>
    </row>
    <row r="33" customFormat="false" ht="15" hidden="false" customHeight="false" outlineLevel="0" collapsed="false">
      <c r="A33" s="15" t="n">
        <v>3</v>
      </c>
      <c r="B33" s="23" t="n">
        <v>21</v>
      </c>
      <c r="C33" s="23" t="n">
        <v>3</v>
      </c>
      <c r="D33" s="23" t="n">
        <v>2</v>
      </c>
      <c r="E33" s="17" t="n">
        <v>2.78235885694673</v>
      </c>
      <c r="F33" s="24" t="n">
        <v>0.00948225712623618</v>
      </c>
      <c r="G33" s="25" t="n">
        <v>5.6274432148211</v>
      </c>
      <c r="H33" s="26" t="n">
        <v>18</v>
      </c>
      <c r="I33" s="25" t="n">
        <v>1.87692379455323</v>
      </c>
      <c r="J33" s="24" t="n">
        <v>0.0114829396325459</v>
      </c>
      <c r="K33" s="17" t="n">
        <v>4.93866690207766</v>
      </c>
      <c r="L33" s="2" t="n">
        <f aca="false">I33/E33</f>
        <v>0.674580056367317</v>
      </c>
      <c r="M33" s="2" t="n">
        <f aca="false">J33/F33</f>
        <v>1.21099222259794</v>
      </c>
      <c r="N33" s="2" t="n">
        <f aca="false">K33/G33</f>
        <v>0.877604040334091</v>
      </c>
    </row>
    <row r="34" customFormat="false" ht="15" hidden="false" customHeight="false" outlineLevel="0" collapsed="false">
      <c r="A34" s="15" t="n">
        <v>3</v>
      </c>
      <c r="B34" s="23" t="n">
        <v>21</v>
      </c>
      <c r="C34" s="23" t="n">
        <v>3</v>
      </c>
      <c r="D34" s="23" t="n">
        <v>3</v>
      </c>
      <c r="E34" s="17" t="n">
        <v>7.42898292391591</v>
      </c>
      <c r="F34" s="24" t="n">
        <v>0.109259259259259</v>
      </c>
      <c r="G34" s="25" t="n">
        <v>3.73524108179139</v>
      </c>
      <c r="H34" s="26" t="n">
        <v>18</v>
      </c>
      <c r="I34" s="25" t="n">
        <v>0</v>
      </c>
      <c r="J34" s="24" t="n">
        <v>0.0307328605200946</v>
      </c>
      <c r="K34" s="17" t="n">
        <v>5.3022830809431</v>
      </c>
      <c r="L34" s="2" t="n">
        <f aca="false">I34/E34</f>
        <v>0</v>
      </c>
      <c r="M34" s="2" t="n">
        <f aca="false">J34/F34</f>
        <v>0.281283808150019</v>
      </c>
      <c r="N34" s="2" t="n">
        <f aca="false">K34/G34</f>
        <v>1.41952901160537</v>
      </c>
    </row>
    <row r="35" customFormat="false" ht="15" hidden="false" customHeight="false" outlineLevel="0" collapsed="false">
      <c r="A35" s="15" t="n">
        <v>3</v>
      </c>
      <c r="B35" s="23" t="n">
        <v>22</v>
      </c>
      <c r="C35" s="23" t="n">
        <v>4</v>
      </c>
      <c r="D35" s="23" t="n">
        <v>1</v>
      </c>
      <c r="E35" s="17" t="n">
        <v>2.21975254191411</v>
      </c>
      <c r="F35" s="9" t="n">
        <v>0.0115973741794311</v>
      </c>
      <c r="G35" s="17" t="n">
        <v>3.77213794650624</v>
      </c>
      <c r="H35" s="23" t="n">
        <v>17</v>
      </c>
      <c r="I35" s="17" t="n">
        <v>1.02597628353835</v>
      </c>
      <c r="J35" s="9" t="n">
        <v>0.015363511659808</v>
      </c>
      <c r="K35" s="17" t="n">
        <v>6.15275391087956</v>
      </c>
      <c r="L35" s="2" t="n">
        <f aca="false">I35/E35</f>
        <v>0.462202999733314</v>
      </c>
      <c r="M35" s="2" t="n">
        <f aca="false">J35/F35</f>
        <v>1.32474053368533</v>
      </c>
      <c r="N35" s="2" t="n">
        <f aca="false">K35/G35</f>
        <v>1.63110522418149</v>
      </c>
    </row>
    <row r="36" customFormat="false" ht="15" hidden="false" customHeight="false" outlineLevel="0" collapsed="false">
      <c r="A36" s="15" t="n">
        <v>3</v>
      </c>
      <c r="B36" s="23" t="n">
        <v>22</v>
      </c>
      <c r="C36" s="23" t="n">
        <v>4</v>
      </c>
      <c r="D36" s="23" t="n">
        <v>2</v>
      </c>
      <c r="E36" s="17" t="n">
        <v>2.38455797893423</v>
      </c>
      <c r="F36" s="9" t="n">
        <v>0.00782092772384034</v>
      </c>
      <c r="G36" s="17" t="n">
        <v>4.50789634011046</v>
      </c>
      <c r="H36" s="23" t="n">
        <v>17</v>
      </c>
      <c r="I36" s="17" t="n">
        <v>2.62319304916544</v>
      </c>
      <c r="J36" s="9" t="n">
        <v>0.0114942528735632</v>
      </c>
      <c r="K36" s="17" t="n">
        <v>4.96875660602119</v>
      </c>
      <c r="L36" s="2" t="n">
        <f aca="false">I36/E36</f>
        <v>1.10007518053215</v>
      </c>
      <c r="M36" s="2" t="n">
        <f aca="false">J36/F36</f>
        <v>1.46967895362663</v>
      </c>
      <c r="N36" s="2" t="n">
        <f aca="false">K36/G36</f>
        <v>1.10223399810907</v>
      </c>
    </row>
    <row r="37" customFormat="false" ht="15" hidden="false" customHeight="false" outlineLevel="0" collapsed="false">
      <c r="A37" s="15" t="n">
        <v>3</v>
      </c>
      <c r="B37" s="23" t="n">
        <v>22</v>
      </c>
      <c r="C37" s="23" t="n">
        <v>4</v>
      </c>
      <c r="D37" s="23" t="n">
        <v>3</v>
      </c>
      <c r="E37" s="17" t="s">
        <v>29</v>
      </c>
      <c r="F37" s="9" t="n">
        <v>0.0407801418439716</v>
      </c>
      <c r="G37" s="17" t="n">
        <v>3.23202461077933</v>
      </c>
      <c r="H37" s="23" t="n">
        <v>17</v>
      </c>
      <c r="I37" s="17" t="n">
        <v>0</v>
      </c>
      <c r="J37" s="9" t="n">
        <v>0.0525157232704402</v>
      </c>
      <c r="K37" s="17" t="n">
        <v>0</v>
      </c>
      <c r="L37" s="2" t="s">
        <v>29</v>
      </c>
      <c r="M37" s="2" t="n">
        <f aca="false">J37/F37</f>
        <v>1.28777686628384</v>
      </c>
      <c r="N37" s="2" t="n">
        <f aca="false">K37/G37</f>
        <v>0</v>
      </c>
    </row>
    <row r="38" customFormat="false" ht="15" hidden="false" customHeight="false" outlineLevel="0" collapsed="false">
      <c r="A38" s="15" t="n">
        <v>4</v>
      </c>
      <c r="B38" s="23" t="n">
        <v>27</v>
      </c>
      <c r="C38" s="23" t="n">
        <v>1</v>
      </c>
      <c r="D38" s="23" t="n">
        <v>1</v>
      </c>
      <c r="E38" s="17" t="n">
        <v>2.02897879069911</v>
      </c>
      <c r="F38" s="9" t="n">
        <v>0.0152692569870484</v>
      </c>
      <c r="G38" s="17" t="n">
        <v>5.61369366050178</v>
      </c>
      <c r="H38" s="23" t="n">
        <v>31</v>
      </c>
      <c r="I38" s="17" t="n">
        <v>2.26242628886999</v>
      </c>
      <c r="J38" s="9" t="n">
        <v>0.0215311004784689</v>
      </c>
      <c r="K38" s="17" t="n">
        <v>6.67078309773145</v>
      </c>
      <c r="L38" s="2" t="n">
        <f aca="false">I38/E38</f>
        <v>1.11505664782747</v>
      </c>
      <c r="M38" s="2" t="n">
        <f aca="false">J38/F38</f>
        <v>1.41009483937116</v>
      </c>
      <c r="N38" s="2" t="n">
        <f aca="false">K38/G38</f>
        <v>1.18830550813049</v>
      </c>
    </row>
    <row r="39" customFormat="false" ht="15" hidden="false" customHeight="false" outlineLevel="0" collapsed="false">
      <c r="A39" s="15" t="n">
        <v>4</v>
      </c>
      <c r="B39" s="23" t="n">
        <v>27</v>
      </c>
      <c r="C39" s="23" t="n">
        <v>1</v>
      </c>
      <c r="D39" s="23" t="n">
        <v>2</v>
      </c>
      <c r="E39" s="17" t="n">
        <v>2.83857660090874</v>
      </c>
      <c r="F39" s="9" t="n">
        <v>0.0254457050243112</v>
      </c>
      <c r="G39" s="17" t="n">
        <v>5.97913364896616</v>
      </c>
      <c r="H39" s="23" t="n">
        <v>31</v>
      </c>
      <c r="I39" s="17" t="n">
        <v>2.56927274393627</v>
      </c>
      <c r="J39" s="9" t="n">
        <v>0.018552036199095</v>
      </c>
      <c r="K39" s="17" t="n">
        <v>6.16800137417043</v>
      </c>
      <c r="L39" s="2" t="n">
        <f aca="false">I39/E39</f>
        <v>0.905127148273448</v>
      </c>
      <c r="M39" s="2" t="n">
        <f aca="false">J39/F39</f>
        <v>0.729083206040867</v>
      </c>
      <c r="N39" s="2" t="n">
        <f aca="false">K39/G39</f>
        <v>1.03158780791544</v>
      </c>
    </row>
    <row r="40" customFormat="false" ht="15" hidden="false" customHeight="false" outlineLevel="0" collapsed="false">
      <c r="A40" s="15" t="n">
        <v>4</v>
      </c>
      <c r="B40" s="23" t="n">
        <v>27</v>
      </c>
      <c r="C40" s="23" t="n">
        <v>1</v>
      </c>
      <c r="D40" s="23" t="n">
        <v>3</v>
      </c>
      <c r="E40" s="17" t="n">
        <v>3.64745660446212</v>
      </c>
      <c r="F40" s="9" t="n">
        <v>0.0377952755905512</v>
      </c>
      <c r="G40" s="17" t="n">
        <v>7.43526165932145</v>
      </c>
      <c r="H40" s="23" t="n">
        <v>31</v>
      </c>
      <c r="I40" s="17" t="n">
        <v>3.18992256988909</v>
      </c>
      <c r="J40" s="9" t="n">
        <v>0.0288152610441767</v>
      </c>
      <c r="K40" s="17" t="n">
        <v>7.24852699569349</v>
      </c>
      <c r="L40" s="2" t="n">
        <f aca="false">I40/E40</f>
        <v>0.874560801076208</v>
      </c>
      <c r="M40" s="2" t="n">
        <f aca="false">J40/F40</f>
        <v>0.762403781793841</v>
      </c>
      <c r="N40" s="2" t="n">
        <f aca="false">K40/G40</f>
        <v>0.974885259970124</v>
      </c>
    </row>
    <row r="41" customFormat="false" ht="15" hidden="false" customHeight="false" outlineLevel="0" collapsed="false">
      <c r="A41" s="15" t="n">
        <v>4</v>
      </c>
      <c r="B41" s="23" t="n">
        <v>25</v>
      </c>
      <c r="C41" s="23" t="n">
        <v>2</v>
      </c>
      <c r="D41" s="23" t="n">
        <v>1</v>
      </c>
      <c r="E41" s="17" t="n">
        <v>1.63325295824493</v>
      </c>
      <c r="F41" s="9" t="n">
        <v>0.00858085808580858</v>
      </c>
      <c r="G41" s="17" t="n">
        <v>5.36420879440246</v>
      </c>
      <c r="H41" s="23" t="n">
        <v>30</v>
      </c>
      <c r="I41" s="17" t="n">
        <v>0.674329812956567</v>
      </c>
      <c r="J41" s="9" t="n">
        <v>0.0315347721822542</v>
      </c>
      <c r="K41" s="17" t="n">
        <v>3.59803816518442</v>
      </c>
      <c r="L41" s="2" t="n">
        <f aca="false">I41/E41</f>
        <v>0.412875304803483</v>
      </c>
      <c r="M41" s="2" t="n">
        <f aca="false">J41/F41</f>
        <v>3.67501383508578</v>
      </c>
      <c r="N41" s="2" t="n">
        <f aca="false">K41/G41</f>
        <v>0.670749089584091</v>
      </c>
    </row>
    <row r="42" customFormat="false" ht="15" hidden="false" customHeight="false" outlineLevel="0" collapsed="false">
      <c r="A42" s="15" t="n">
        <v>4</v>
      </c>
      <c r="B42" s="23" t="n">
        <v>25</v>
      </c>
      <c r="C42" s="23" t="n">
        <v>2</v>
      </c>
      <c r="D42" s="23" t="n">
        <v>2</v>
      </c>
      <c r="E42" s="17" t="n">
        <v>2.97313300750202</v>
      </c>
      <c r="F42" s="9" t="n">
        <v>0.0110712148414123</v>
      </c>
      <c r="G42" s="17" t="n">
        <v>4.89558727653888</v>
      </c>
      <c r="H42" s="23" t="n">
        <v>30</v>
      </c>
      <c r="I42" s="17" t="n">
        <v>2.48610276632926</v>
      </c>
      <c r="J42" s="9" t="n">
        <v>0.0253193960511034</v>
      </c>
      <c r="K42" s="17" t="n">
        <v>4.77078791964018</v>
      </c>
      <c r="L42" s="2" t="n">
        <f aca="false">I42/E42</f>
        <v>0.836189554942935</v>
      </c>
      <c r="M42" s="2" t="n">
        <f aca="false">J42/F42</f>
        <v>2.28695734061589</v>
      </c>
      <c r="N42" s="2" t="n">
        <f aca="false">K42/G42</f>
        <v>0.97450778632897</v>
      </c>
    </row>
    <row r="43" customFormat="false" ht="15" hidden="false" customHeight="false" outlineLevel="0" collapsed="false">
      <c r="A43" s="15" t="n">
        <v>4</v>
      </c>
      <c r="B43" s="23" t="n">
        <v>25</v>
      </c>
      <c r="C43" s="23" t="n">
        <v>2</v>
      </c>
      <c r="D43" s="23" t="n">
        <v>3</v>
      </c>
      <c r="E43" s="17" t="n">
        <v>4.33303653565509</v>
      </c>
      <c r="F43" s="9" t="n">
        <v>0.0304166666666667</v>
      </c>
      <c r="G43" s="17" t="n">
        <v>4.84877809191682</v>
      </c>
      <c r="H43" s="23" t="n">
        <v>30</v>
      </c>
      <c r="I43" s="17" t="n">
        <v>3.17788245877121</v>
      </c>
      <c r="J43" s="9" t="n">
        <v>0.0351851851851852</v>
      </c>
      <c r="K43" s="17" t="n">
        <v>4.54149981618722</v>
      </c>
      <c r="L43" s="2" t="n">
        <f aca="false">I43/E43</f>
        <v>0.733407722880131</v>
      </c>
      <c r="M43" s="2" t="n">
        <f aca="false">J43/F43</f>
        <v>1.15677321156773</v>
      </c>
      <c r="N43" s="2" t="n">
        <f aca="false">K43/G43</f>
        <v>0.936627688480559</v>
      </c>
    </row>
    <row r="44" customFormat="false" ht="15" hidden="false" customHeight="false" outlineLevel="0" collapsed="false">
      <c r="A44" s="15" t="n">
        <v>4</v>
      </c>
      <c r="B44" s="23" t="n">
        <v>28</v>
      </c>
      <c r="C44" s="23" t="n">
        <v>3</v>
      </c>
      <c r="D44" s="23" t="n">
        <v>1</v>
      </c>
      <c r="E44" s="17" t="n">
        <v>1.51489881593316</v>
      </c>
      <c r="F44" s="9" t="n">
        <v>0.0122377622377622</v>
      </c>
      <c r="G44" s="17" t="n">
        <v>4.1739935416243</v>
      </c>
      <c r="H44" s="23" t="n">
        <v>29</v>
      </c>
      <c r="I44" s="17" t="n">
        <v>1.81380939993938</v>
      </c>
      <c r="J44" s="9" t="n">
        <v>0.0139208173690932</v>
      </c>
      <c r="K44" s="17" t="n">
        <v>6.03337152779276</v>
      </c>
      <c r="L44" s="2" t="n">
        <f aca="false">I44/E44</f>
        <v>1.19731389374814</v>
      </c>
      <c r="M44" s="2" t="n">
        <f aca="false">J44/F44</f>
        <v>1.13752964787448</v>
      </c>
      <c r="N44" s="2" t="n">
        <f aca="false">K44/G44</f>
        <v>1.44546738456258</v>
      </c>
    </row>
    <row r="45" customFormat="false" ht="15" hidden="false" customHeight="false" outlineLevel="0" collapsed="false">
      <c r="A45" s="15" t="n">
        <v>4</v>
      </c>
      <c r="B45" s="23" t="n">
        <v>28</v>
      </c>
      <c r="C45" s="23" t="n">
        <v>3</v>
      </c>
      <c r="D45" s="23" t="n">
        <v>2</v>
      </c>
      <c r="E45" s="17" t="n">
        <v>1.88445906940285</v>
      </c>
      <c r="F45" s="9" t="n">
        <v>0.00796747967479675</v>
      </c>
      <c r="G45" s="17" t="n">
        <v>4.08554902964036</v>
      </c>
      <c r="H45" s="23" t="n">
        <v>29</v>
      </c>
      <c r="I45" s="17" t="n">
        <v>2.56110049514079</v>
      </c>
      <c r="J45" s="9" t="n">
        <v>0.0117202268431002</v>
      </c>
      <c r="K45" s="17" t="n">
        <v>3.38871856497411</v>
      </c>
      <c r="L45" s="2" t="n">
        <f aca="false">I45/E45</f>
        <v>1.35906400766367</v>
      </c>
      <c r="M45" s="2" t="n">
        <f aca="false">J45/F45</f>
        <v>1.47100806296053</v>
      </c>
      <c r="N45" s="2" t="n">
        <f aca="false">K45/G45</f>
        <v>0.82944019038548</v>
      </c>
    </row>
    <row r="46" customFormat="false" ht="15" hidden="false" customHeight="false" outlineLevel="0" collapsed="false">
      <c r="A46" s="15" t="n">
        <v>4</v>
      </c>
      <c r="B46" s="23" t="n">
        <v>28</v>
      </c>
      <c r="C46" s="23" t="n">
        <v>3</v>
      </c>
      <c r="D46" s="23" t="n">
        <v>3</v>
      </c>
      <c r="E46" s="17" t="n">
        <v>3.79676490925724</v>
      </c>
      <c r="F46" s="9" t="n">
        <v>0.0199346405228758</v>
      </c>
      <c r="G46" s="17" t="n">
        <v>6.67316098163728</v>
      </c>
      <c r="H46" s="23" t="n">
        <v>29</v>
      </c>
      <c r="I46" s="17" t="n">
        <v>2.97254130855443</v>
      </c>
      <c r="J46" s="9" t="n">
        <v>0.0279469164715066</v>
      </c>
      <c r="K46" s="17" t="n">
        <v>3.91143951560972</v>
      </c>
      <c r="L46" s="2" t="n">
        <f aca="false">I46/E46</f>
        <v>0.782914238726449</v>
      </c>
      <c r="M46" s="2" t="n">
        <f aca="false">J46/F46</f>
        <v>1.40192728529197</v>
      </c>
      <c r="N46" s="2" t="n">
        <f aca="false">K46/G46</f>
        <v>0.586144935866667</v>
      </c>
    </row>
    <row r="47" customFormat="false" ht="15" hidden="false" customHeight="false" outlineLevel="0" collapsed="false">
      <c r="A47" s="15" t="n">
        <v>4</v>
      </c>
      <c r="B47" s="23" t="n">
        <v>26</v>
      </c>
      <c r="C47" s="23" t="n">
        <v>4</v>
      </c>
      <c r="D47" s="23" t="n">
        <v>1</v>
      </c>
      <c r="E47" s="17" t="n">
        <v>1.19923266636381</v>
      </c>
      <c r="F47" s="9" t="n">
        <v>0.0153310104529617</v>
      </c>
      <c r="G47" s="17" t="n">
        <v>4.65381517487558</v>
      </c>
      <c r="H47" s="23" t="n">
        <v>32</v>
      </c>
      <c r="I47" s="17" t="n">
        <v>2.1944661761087</v>
      </c>
      <c r="J47" s="9" t="n">
        <v>0.0197943444730077</v>
      </c>
      <c r="K47" s="17" t="n">
        <v>5.96129261874164</v>
      </c>
      <c r="L47" s="2" t="n">
        <f aca="false">I47/E47</f>
        <v>1.82989192811311</v>
      </c>
      <c r="M47" s="2" t="n">
        <f aca="false">J47/F47</f>
        <v>1.29113110539845</v>
      </c>
      <c r="N47" s="2" t="n">
        <f aca="false">K47/G47</f>
        <v>1.28094743661603</v>
      </c>
    </row>
    <row r="48" customFormat="false" ht="15" hidden="false" customHeight="false" outlineLevel="0" collapsed="false">
      <c r="A48" s="15" t="n">
        <v>4</v>
      </c>
      <c r="B48" s="23" t="n">
        <v>26</v>
      </c>
      <c r="C48" s="23" t="n">
        <v>4</v>
      </c>
      <c r="D48" s="23" t="n">
        <v>2</v>
      </c>
      <c r="E48" s="17" t="n">
        <v>1.74282339490191</v>
      </c>
      <c r="F48" s="9" t="n">
        <v>0.0231007751937984</v>
      </c>
      <c r="G48" s="17" t="n">
        <v>5.78922969003427</v>
      </c>
      <c r="H48" s="23" t="n">
        <v>32</v>
      </c>
      <c r="I48" s="17" t="n">
        <v>2.99176453028279</v>
      </c>
      <c r="J48" s="9" t="n">
        <v>0.0293233082706767</v>
      </c>
      <c r="K48" s="17" t="n">
        <v>5.365723416661</v>
      </c>
      <c r="L48" s="2" t="n">
        <f aca="false">I48/E48</f>
        <v>1.71661944579942</v>
      </c>
      <c r="M48" s="2" t="n">
        <f aca="false">J48/F48</f>
        <v>1.269364686885</v>
      </c>
      <c r="N48" s="2" t="n">
        <f aca="false">K48/G48</f>
        <v>0.926845833375327</v>
      </c>
    </row>
    <row r="49" customFormat="false" ht="15" hidden="false" customHeight="false" outlineLevel="0" collapsed="false">
      <c r="A49" s="15" t="n">
        <v>4</v>
      </c>
      <c r="B49" s="23" t="n">
        <v>26</v>
      </c>
      <c r="C49" s="23" t="n">
        <v>4</v>
      </c>
      <c r="D49" s="23" t="n">
        <v>3</v>
      </c>
      <c r="E49" s="17" t="n">
        <v>1.43450324599348</v>
      </c>
      <c r="F49" s="9" t="n">
        <v>0.0212121212121212</v>
      </c>
      <c r="G49" s="17" t="n">
        <v>4.30033688927028</v>
      </c>
      <c r="H49" s="23" t="n">
        <v>32</v>
      </c>
      <c r="I49" s="0" t="s">
        <v>29</v>
      </c>
      <c r="J49" s="2" t="s">
        <v>29</v>
      </c>
      <c r="K49" s="0" t="s">
        <v>29</v>
      </c>
      <c r="L49" s="2" t="s">
        <v>29</v>
      </c>
      <c r="M49" s="2" t="s">
        <v>29</v>
      </c>
      <c r="N49" s="2" t="s">
        <v>29</v>
      </c>
    </row>
    <row r="50" customFormat="false" ht="15" hidden="false" customHeight="false" outlineLevel="0" collapsed="false">
      <c r="A50" s="15" t="n">
        <v>5</v>
      </c>
      <c r="B50" s="16" t="n">
        <v>35</v>
      </c>
      <c r="C50" s="16" t="n">
        <v>2</v>
      </c>
      <c r="D50" s="16" t="n">
        <v>1</v>
      </c>
      <c r="E50" s="17" t="n">
        <v>3.25905590645924</v>
      </c>
      <c r="F50" s="9" t="n">
        <v>0.00880626223091977</v>
      </c>
      <c r="G50" s="17" t="n">
        <v>6.98283775994712</v>
      </c>
      <c r="H50" s="16" t="n">
        <v>40</v>
      </c>
      <c r="I50" s="17" t="n">
        <v>2.92936027726181</v>
      </c>
      <c r="J50" s="9" t="n">
        <v>0.0233630952380952</v>
      </c>
      <c r="K50" s="17" t="n">
        <v>5.99663540838624</v>
      </c>
      <c r="L50" s="2" t="n">
        <f aca="false">I50/E50</f>
        <v>0.898837074704978</v>
      </c>
      <c r="M50" s="2" t="n">
        <f aca="false">J50/F50</f>
        <v>2.65300925925926</v>
      </c>
      <c r="N50" s="2" t="n">
        <f aca="false">K50/G50</f>
        <v>0.858767683646091</v>
      </c>
    </row>
    <row r="51" customFormat="false" ht="15" hidden="false" customHeight="false" outlineLevel="0" collapsed="false">
      <c r="A51" s="15" t="n">
        <v>5</v>
      </c>
      <c r="B51" s="16" t="n">
        <v>35</v>
      </c>
      <c r="C51" s="16" t="n">
        <v>2</v>
      </c>
      <c r="D51" s="18" t="n">
        <v>2</v>
      </c>
      <c r="E51" s="17" t="n">
        <v>4.47312130455818</v>
      </c>
      <c r="F51" s="9" t="n">
        <v>0.0211796246648794</v>
      </c>
      <c r="G51" s="17" t="n">
        <v>6.43603145185671</v>
      </c>
      <c r="H51" s="16" t="n">
        <v>40</v>
      </c>
      <c r="I51" s="17" t="n">
        <v>5.73331470050447</v>
      </c>
      <c r="J51" s="9" t="n">
        <v>0.023972602739726</v>
      </c>
      <c r="K51" s="17" t="n">
        <v>9.47833027224467</v>
      </c>
      <c r="L51" s="2" t="n">
        <f aca="false">I51/E51</f>
        <v>1.28172573693947</v>
      </c>
      <c r="M51" s="2" t="n">
        <f aca="false">J51/F51</f>
        <v>1.13187099011618</v>
      </c>
      <c r="N51" s="2" t="n">
        <f aca="false">K51/G51</f>
        <v>1.47269794175886</v>
      </c>
    </row>
    <row r="52" customFormat="false" ht="15" hidden="false" customHeight="false" outlineLevel="0" collapsed="false">
      <c r="A52" s="15" t="n">
        <v>5</v>
      </c>
      <c r="B52" s="16" t="n">
        <v>35</v>
      </c>
      <c r="C52" s="16" t="n">
        <v>2</v>
      </c>
      <c r="D52" s="18" t="n">
        <v>3</v>
      </c>
      <c r="E52" s="17" t="n">
        <v>8.23480569950437</v>
      </c>
      <c r="F52" s="9" t="n">
        <v>0.0497237569060773</v>
      </c>
      <c r="G52" s="17" t="n">
        <v>11.5096810233757</v>
      </c>
      <c r="H52" s="16" t="n">
        <v>40</v>
      </c>
      <c r="I52" s="17" t="n">
        <v>5.45987047949333</v>
      </c>
      <c r="J52" s="9" t="n">
        <v>0.0367595818815331</v>
      </c>
      <c r="K52" s="17" t="n">
        <v>8.79052055598486</v>
      </c>
      <c r="L52" s="2" t="n">
        <f aca="false">I52/E52</f>
        <v>0.663023595058465</v>
      </c>
      <c r="M52" s="2" t="n">
        <f aca="false">J52/F52</f>
        <v>0.739276035617499</v>
      </c>
      <c r="N52" s="2" t="n">
        <f aca="false">K52/G52</f>
        <v>0.763750145475938</v>
      </c>
    </row>
    <row r="53" customFormat="false" ht="15" hidden="false" customHeight="false" outlineLevel="0" collapsed="false">
      <c r="A53" s="15" t="n">
        <v>5</v>
      </c>
      <c r="B53" s="16" t="n">
        <v>36</v>
      </c>
      <c r="C53" s="16" t="n">
        <v>3</v>
      </c>
      <c r="D53" s="16" t="n">
        <v>1</v>
      </c>
      <c r="E53" s="17" t="n">
        <v>3.38800309338271</v>
      </c>
      <c r="F53" s="9" t="n">
        <v>0.0156308851224105</v>
      </c>
      <c r="G53" s="17" t="n">
        <v>6.70545751592596</v>
      </c>
      <c r="H53" s="16" t="n">
        <v>39</v>
      </c>
      <c r="I53" s="17" t="n">
        <v>3.49135801006048</v>
      </c>
      <c r="J53" s="9" t="n">
        <v>0.0197590361445783</v>
      </c>
      <c r="K53" s="17" t="n">
        <v>6.5915658523955</v>
      </c>
      <c r="L53" s="2" t="n">
        <f aca="false">I53/E53</f>
        <v>1.03050614590041</v>
      </c>
      <c r="M53" s="2" t="n">
        <f aca="false">J53/F53</f>
        <v>1.26410219190013</v>
      </c>
      <c r="N53" s="2" t="n">
        <f aca="false">K53/G53</f>
        <v>0.983015079394664</v>
      </c>
    </row>
    <row r="54" customFormat="false" ht="15" hidden="false" customHeight="false" outlineLevel="0" collapsed="false">
      <c r="A54" s="15" t="n">
        <v>5</v>
      </c>
      <c r="B54" s="16" t="n">
        <v>36</v>
      </c>
      <c r="C54" s="16" t="n">
        <v>3</v>
      </c>
      <c r="D54" s="18" t="n">
        <v>2</v>
      </c>
      <c r="E54" s="17" t="n">
        <v>4.25913683131307</v>
      </c>
      <c r="F54" s="9" t="n">
        <v>0.0151741293532338</v>
      </c>
      <c r="G54" s="17" t="n">
        <v>7.71565770403279</v>
      </c>
      <c r="H54" s="16" t="n">
        <v>39</v>
      </c>
      <c r="I54" s="17" t="n">
        <v>3.97785638511312</v>
      </c>
      <c r="J54" s="9" t="n">
        <v>0.0178697183098592</v>
      </c>
      <c r="K54" s="17" t="n">
        <v>5.80826631560353</v>
      </c>
      <c r="L54" s="2" t="n">
        <f aca="false">I54/E54</f>
        <v>0.933958344767892</v>
      </c>
      <c r="M54" s="2" t="n">
        <f aca="false">J54/F54</f>
        <v>1.1776437312399</v>
      </c>
      <c r="N54" s="2" t="n">
        <f aca="false">K54/G54</f>
        <v>0.752789527270979</v>
      </c>
    </row>
    <row r="55" customFormat="false" ht="15" hidden="false" customHeight="false" outlineLevel="0" collapsed="false">
      <c r="A55" s="15" t="n">
        <v>5</v>
      </c>
      <c r="B55" s="16" t="n">
        <v>36</v>
      </c>
      <c r="C55" s="16" t="n">
        <v>3</v>
      </c>
      <c r="D55" s="18" t="n">
        <v>3</v>
      </c>
      <c r="E55" s="17" t="n">
        <v>5.58752666001385</v>
      </c>
      <c r="F55" s="9" t="n">
        <v>0.0414556962025316</v>
      </c>
      <c r="G55" s="17" t="n">
        <v>9.1261441202969</v>
      </c>
      <c r="H55" s="16" t="n">
        <v>39</v>
      </c>
      <c r="I55" s="17" t="n">
        <v>7.20743661004345</v>
      </c>
      <c r="J55" s="9" t="n">
        <v>0.0839055793991416</v>
      </c>
      <c r="K55" s="17" t="n">
        <v>8.68659055242792</v>
      </c>
      <c r="L55" s="2" t="n">
        <f aca="false">I55/E55</f>
        <v>1.2899153862875</v>
      </c>
      <c r="M55" s="2" t="n">
        <f aca="false">J55/F55</f>
        <v>2.023981915277</v>
      </c>
      <c r="N55" s="2" t="n">
        <f aca="false">K55/G55</f>
        <v>0.951835784962962</v>
      </c>
    </row>
    <row r="56" customFormat="false" ht="15" hidden="false" customHeight="false" outlineLevel="0" collapsed="false">
      <c r="A56" s="15" t="n">
        <v>6</v>
      </c>
      <c r="B56" s="28" t="n">
        <v>47</v>
      </c>
      <c r="C56" s="28" t="n">
        <v>1</v>
      </c>
      <c r="D56" s="28" t="n">
        <v>1</v>
      </c>
      <c r="E56" s="17" t="n">
        <v>5.26785774355835</v>
      </c>
      <c r="F56" s="9" t="n">
        <v>0.0289147286821705</v>
      </c>
      <c r="G56" s="17" t="n">
        <v>7.0248518078322</v>
      </c>
      <c r="H56" s="28" t="n">
        <v>44</v>
      </c>
      <c r="I56" s="0" t="s">
        <v>29</v>
      </c>
      <c r="J56" s="2" t="s">
        <v>29</v>
      </c>
      <c r="K56" s="0" t="s">
        <v>29</v>
      </c>
      <c r="L56" s="2" t="s">
        <v>29</v>
      </c>
      <c r="M56" s="2" t="s">
        <v>29</v>
      </c>
      <c r="N56" s="2" t="s">
        <v>29</v>
      </c>
    </row>
    <row r="57" customFormat="false" ht="15" hidden="false" customHeight="false" outlineLevel="0" collapsed="false">
      <c r="A57" s="15" t="n">
        <v>6</v>
      </c>
      <c r="B57" s="28" t="n">
        <v>47</v>
      </c>
      <c r="C57" s="28" t="n">
        <v>1</v>
      </c>
      <c r="D57" s="28" t="n">
        <v>2</v>
      </c>
      <c r="E57" s="17" t="n">
        <v>3.82799893093639</v>
      </c>
      <c r="F57" s="9" t="n">
        <v>0.0169306930693069</v>
      </c>
      <c r="G57" s="17" t="n">
        <v>7.47709968460314</v>
      </c>
      <c r="H57" s="28" t="n">
        <v>44</v>
      </c>
      <c r="I57" s="17" t="n">
        <v>4.15026473980409</v>
      </c>
      <c r="J57" s="9" t="n">
        <v>0.01952</v>
      </c>
      <c r="K57" s="17" t="n">
        <v>6.93</v>
      </c>
      <c r="L57" s="2" t="n">
        <f aca="false">I57/E57</f>
        <v>1.08418649395727</v>
      </c>
      <c r="M57" s="2" t="n">
        <f aca="false">J57/F57</f>
        <v>1.15293567251462</v>
      </c>
      <c r="N57" s="2" t="n">
        <f aca="false">K57/G57</f>
        <v>0.926829959786449</v>
      </c>
    </row>
    <row r="58" customFormat="false" ht="15" hidden="false" customHeight="false" outlineLevel="0" collapsed="false">
      <c r="A58" s="15" t="n">
        <v>6</v>
      </c>
      <c r="B58" s="28" t="n">
        <v>47</v>
      </c>
      <c r="C58" s="28" t="n">
        <v>1</v>
      </c>
      <c r="D58" s="28" t="n">
        <v>3</v>
      </c>
      <c r="E58" s="17" t="n">
        <v>5.21337689849266</v>
      </c>
      <c r="F58" s="9" t="n">
        <v>0.0419354838709677</v>
      </c>
      <c r="G58" s="17" t="n">
        <v>7.52537317744014</v>
      </c>
      <c r="H58" s="28" t="n">
        <v>44</v>
      </c>
      <c r="I58" s="17" t="n">
        <v>5.32539511184722</v>
      </c>
      <c r="J58" s="9" t="n">
        <v>0.0411242603550296</v>
      </c>
      <c r="K58" s="17" t="n">
        <v>9.06174644369204</v>
      </c>
      <c r="L58" s="2" t="n">
        <f aca="false">I58/E58</f>
        <v>1.02148669001602</v>
      </c>
      <c r="M58" s="2" t="n">
        <f aca="false">J58/F58</f>
        <v>0.980655439235322</v>
      </c>
      <c r="N58" s="2" t="n">
        <f aca="false">K58/G58</f>
        <v>1.20415908022445</v>
      </c>
    </row>
    <row r="59" customFormat="false" ht="15" hidden="false" customHeight="false" outlineLevel="0" collapsed="false">
      <c r="A59" s="15" t="n">
        <v>6</v>
      </c>
      <c r="B59" s="28" t="n">
        <v>46</v>
      </c>
      <c r="C59" s="28" t="n">
        <v>2</v>
      </c>
      <c r="D59" s="28" t="n">
        <v>1</v>
      </c>
      <c r="E59" s="0" t="s">
        <v>29</v>
      </c>
      <c r="F59" s="2" t="s">
        <v>29</v>
      </c>
      <c r="G59" s="0" t="s">
        <v>29</v>
      </c>
      <c r="H59" s="28" t="n">
        <v>42</v>
      </c>
      <c r="I59" s="0" t="s">
        <v>29</v>
      </c>
      <c r="J59" s="2" t="s">
        <v>29</v>
      </c>
      <c r="K59" s="0" t="s">
        <v>29</v>
      </c>
      <c r="L59" s="2" t="s">
        <v>29</v>
      </c>
      <c r="M59" s="2" t="s">
        <v>29</v>
      </c>
      <c r="N59" s="2" t="s">
        <v>29</v>
      </c>
    </row>
    <row r="60" customFormat="false" ht="15" hidden="false" customHeight="false" outlineLevel="0" collapsed="false">
      <c r="A60" s="15" t="n">
        <v>6</v>
      </c>
      <c r="B60" s="28" t="n">
        <v>46</v>
      </c>
      <c r="C60" s="28" t="n">
        <v>2</v>
      </c>
      <c r="D60" s="28" t="n">
        <v>2</v>
      </c>
      <c r="E60" s="0" t="s">
        <v>29</v>
      </c>
      <c r="F60" s="2" t="s">
        <v>29</v>
      </c>
      <c r="G60" s="0" t="s">
        <v>29</v>
      </c>
      <c r="H60" s="28" t="n">
        <v>42</v>
      </c>
      <c r="I60" s="0" t="s">
        <v>29</v>
      </c>
      <c r="J60" s="2" t="s">
        <v>29</v>
      </c>
      <c r="K60" s="0" t="s">
        <v>29</v>
      </c>
      <c r="L60" s="2" t="s">
        <v>29</v>
      </c>
      <c r="M60" s="2" t="s">
        <v>29</v>
      </c>
      <c r="N60" s="2" t="s">
        <v>29</v>
      </c>
    </row>
    <row r="61" customFormat="false" ht="15" hidden="false" customHeight="false" outlineLevel="0" collapsed="false">
      <c r="A61" s="15" t="n">
        <v>6</v>
      </c>
      <c r="B61" s="28" t="n">
        <v>46</v>
      </c>
      <c r="C61" s="28" t="n">
        <v>2</v>
      </c>
      <c r="D61" s="28" t="n">
        <v>3</v>
      </c>
      <c r="E61" s="0" t="s">
        <v>29</v>
      </c>
      <c r="F61" s="2" t="s">
        <v>29</v>
      </c>
      <c r="G61" s="0" t="s">
        <v>29</v>
      </c>
      <c r="H61" s="28" t="n">
        <v>42</v>
      </c>
      <c r="I61" s="0" t="s">
        <v>29</v>
      </c>
      <c r="J61" s="2" t="s">
        <v>29</v>
      </c>
      <c r="K61" s="0" t="s">
        <v>29</v>
      </c>
      <c r="L61" s="2" t="s">
        <v>29</v>
      </c>
      <c r="M61" s="2" t="s">
        <v>29</v>
      </c>
      <c r="N61" s="2" t="s">
        <v>29</v>
      </c>
    </row>
    <row r="62" customFormat="false" ht="15" hidden="false" customHeight="false" outlineLevel="0" collapsed="false">
      <c r="A62" s="15" t="n">
        <v>6</v>
      </c>
      <c r="B62" s="28" t="n">
        <v>48</v>
      </c>
      <c r="C62" s="28" t="n">
        <v>3</v>
      </c>
      <c r="D62" s="28" t="n">
        <v>1</v>
      </c>
      <c r="E62" s="17" t="n">
        <v>2.9668254680821</v>
      </c>
      <c r="F62" s="9" t="n">
        <v>0.0125471698113208</v>
      </c>
      <c r="G62" s="17" t="n">
        <v>5.71373873699925</v>
      </c>
      <c r="H62" s="28" t="n">
        <v>43</v>
      </c>
      <c r="I62" s="17" t="n">
        <v>3.67072279750066</v>
      </c>
      <c r="J62" s="9" t="n">
        <v>0.0126410835214447</v>
      </c>
      <c r="K62" s="17" t="n">
        <v>6.1553420768897</v>
      </c>
      <c r="L62" s="2" t="n">
        <f aca="false">I62/E62</f>
        <v>1.23725606274831</v>
      </c>
      <c r="M62" s="2" t="n">
        <f aca="false">J62/F62</f>
        <v>1.00748485208506</v>
      </c>
      <c r="N62" s="2" t="n">
        <f aca="false">K62/G62</f>
        <v>1.07728798256575</v>
      </c>
    </row>
    <row r="63" customFormat="false" ht="15" hidden="false" customHeight="false" outlineLevel="0" collapsed="false">
      <c r="A63" s="15" t="n">
        <v>6</v>
      </c>
      <c r="B63" s="28" t="n">
        <v>48</v>
      </c>
      <c r="C63" s="28" t="n">
        <v>3</v>
      </c>
      <c r="D63" s="28" t="n">
        <v>2</v>
      </c>
      <c r="E63" s="17" t="n">
        <v>3.97379635128496</v>
      </c>
      <c r="F63" s="9" t="n">
        <v>0.0158925979680697</v>
      </c>
      <c r="G63" s="17" t="n">
        <v>5.82715936797229</v>
      </c>
      <c r="H63" s="28" t="n">
        <v>43</v>
      </c>
      <c r="I63" s="17" t="n">
        <v>3.91396158035664</v>
      </c>
      <c r="J63" s="9" t="n">
        <v>0.0188984881209503</v>
      </c>
      <c r="K63" s="17" t="n">
        <v>6.68449447208218</v>
      </c>
      <c r="L63" s="2" t="n">
        <f aca="false">I63/E63</f>
        <v>0.984942668008397</v>
      </c>
      <c r="M63" s="2" t="n">
        <f aca="false">J63/F63</f>
        <v>1.18913774569267</v>
      </c>
      <c r="N63" s="2" t="n">
        <f aca="false">K63/G63</f>
        <v>1.14712745095356</v>
      </c>
    </row>
    <row r="64" customFormat="false" ht="15" hidden="false" customHeight="false" outlineLevel="0" collapsed="false">
      <c r="A64" s="15" t="n">
        <v>6</v>
      </c>
      <c r="B64" s="28" t="n">
        <v>48</v>
      </c>
      <c r="C64" s="28" t="n">
        <v>3</v>
      </c>
      <c r="D64" s="28" t="n">
        <v>3</v>
      </c>
      <c r="E64" s="17" t="n">
        <v>6.24703806811028</v>
      </c>
      <c r="F64" s="9" t="n">
        <v>0.0545081967213115</v>
      </c>
      <c r="G64" s="17" t="n">
        <v>10.4637008186873</v>
      </c>
      <c r="H64" s="28" t="n">
        <v>43</v>
      </c>
      <c r="I64" s="17" t="n">
        <v>5.07896762156314</v>
      </c>
      <c r="J64" s="9" t="n">
        <v>0.0558510638297872</v>
      </c>
      <c r="K64" s="17" t="n">
        <v>10.1440737672027</v>
      </c>
      <c r="L64" s="2" t="n">
        <f aca="false">I64/E64</f>
        <v>0.813020117083988</v>
      </c>
      <c r="M64" s="2" t="n">
        <f aca="false">J64/F64</f>
        <v>1.02463605823068</v>
      </c>
      <c r="N64" s="2" t="n">
        <f aca="false">K64/G64</f>
        <v>0.969453727985635</v>
      </c>
    </row>
    <row r="65" customFormat="false" ht="15" hidden="false" customHeight="false" outlineLevel="0" collapsed="false">
      <c r="A65" s="15" t="n">
        <v>6</v>
      </c>
      <c r="B65" s="28" t="n">
        <v>45</v>
      </c>
      <c r="C65" s="28" t="n">
        <v>4</v>
      </c>
      <c r="D65" s="28" t="n">
        <v>1</v>
      </c>
      <c r="E65" s="0" t="s">
        <v>29</v>
      </c>
      <c r="F65" s="2" t="s">
        <v>29</v>
      </c>
      <c r="G65" s="0" t="s">
        <v>29</v>
      </c>
      <c r="H65" s="28" t="n">
        <v>41</v>
      </c>
      <c r="I65" s="0" t="s">
        <v>29</v>
      </c>
      <c r="J65" s="2" t="s">
        <v>29</v>
      </c>
      <c r="K65" s="0" t="s">
        <v>29</v>
      </c>
      <c r="L65" s="2" t="s">
        <v>29</v>
      </c>
      <c r="M65" s="2" t="s">
        <v>29</v>
      </c>
      <c r="N65" s="2" t="s">
        <v>29</v>
      </c>
    </row>
    <row r="66" customFormat="false" ht="15" hidden="false" customHeight="false" outlineLevel="0" collapsed="false">
      <c r="A66" s="15" t="n">
        <v>6</v>
      </c>
      <c r="B66" s="28" t="n">
        <v>45</v>
      </c>
      <c r="C66" s="28" t="n">
        <v>4</v>
      </c>
      <c r="D66" s="28" t="n">
        <v>2</v>
      </c>
      <c r="E66" s="0" t="s">
        <v>29</v>
      </c>
      <c r="F66" s="2" t="s">
        <v>29</v>
      </c>
      <c r="G66" s="0" t="s">
        <v>29</v>
      </c>
      <c r="H66" s="28" t="n">
        <v>41</v>
      </c>
      <c r="I66" s="0" t="s">
        <v>29</v>
      </c>
      <c r="J66" s="2" t="s">
        <v>29</v>
      </c>
      <c r="K66" s="0" t="s">
        <v>29</v>
      </c>
      <c r="L66" s="2" t="s">
        <v>29</v>
      </c>
      <c r="M66" s="2" t="s">
        <v>29</v>
      </c>
      <c r="N66" s="2" t="s">
        <v>29</v>
      </c>
    </row>
    <row r="67" customFormat="false" ht="15" hidden="false" customHeight="false" outlineLevel="0" collapsed="false">
      <c r="A67" s="15" t="n">
        <v>6</v>
      </c>
      <c r="B67" s="28" t="n">
        <v>45</v>
      </c>
      <c r="C67" s="28" t="n">
        <v>4</v>
      </c>
      <c r="D67" s="28" t="n">
        <v>3</v>
      </c>
      <c r="E67" s="0" t="s">
        <v>29</v>
      </c>
      <c r="F67" s="2" t="s">
        <v>29</v>
      </c>
      <c r="G67" s="0" t="s">
        <v>29</v>
      </c>
      <c r="H67" s="28" t="n">
        <v>41</v>
      </c>
      <c r="I67" s="0" t="s">
        <v>29</v>
      </c>
      <c r="J67" s="2" t="s">
        <v>29</v>
      </c>
      <c r="K67" s="0" t="s">
        <v>29</v>
      </c>
      <c r="L67" s="2" t="s">
        <v>29</v>
      </c>
      <c r="M67" s="2" t="s">
        <v>29</v>
      </c>
      <c r="N67" s="2" t="s">
        <v>29</v>
      </c>
    </row>
    <row r="68" customFormat="false" ht="15" hidden="false" customHeight="false" outlineLevel="0" collapsed="false">
      <c r="A68" s="0" t="n">
        <v>7</v>
      </c>
      <c r="B68" s="28" t="n">
        <v>54</v>
      </c>
      <c r="C68" s="28" t="n">
        <v>1</v>
      </c>
      <c r="D68" s="28" t="n">
        <v>1</v>
      </c>
      <c r="E68" s="17" t="n">
        <v>2.22324563787521</v>
      </c>
      <c r="F68" s="9" t="n">
        <v>0.0110576923076923</v>
      </c>
      <c r="G68" s="17" t="n">
        <v>5.13438570670063</v>
      </c>
      <c r="H68" s="28" t="n">
        <v>50</v>
      </c>
      <c r="I68" s="0" t="s">
        <v>29</v>
      </c>
      <c r="J68" s="2" t="s">
        <v>29</v>
      </c>
      <c r="K68" s="0" t="s">
        <v>29</v>
      </c>
      <c r="L68" s="2" t="s">
        <v>29</v>
      </c>
      <c r="M68" s="2" t="s">
        <v>29</v>
      </c>
      <c r="N68" s="2" t="s">
        <v>29</v>
      </c>
    </row>
    <row r="69" customFormat="false" ht="15" hidden="false" customHeight="false" outlineLevel="0" collapsed="false">
      <c r="A69" s="0" t="n">
        <v>7</v>
      </c>
      <c r="B69" s="28" t="n">
        <v>54</v>
      </c>
      <c r="C69" s="28" t="n">
        <v>1</v>
      </c>
      <c r="D69" s="28" t="n">
        <v>2</v>
      </c>
      <c r="E69" s="17" t="n">
        <v>5.60330114306856</v>
      </c>
      <c r="F69" s="9" t="n">
        <v>0.0210653753026634</v>
      </c>
      <c r="G69" s="17" t="n">
        <v>10.5351162970235</v>
      </c>
      <c r="H69" s="28" t="n">
        <v>50</v>
      </c>
      <c r="I69" s="0" t="s">
        <v>29</v>
      </c>
      <c r="J69" s="2" t="s">
        <v>29</v>
      </c>
      <c r="K69" s="0" t="s">
        <v>29</v>
      </c>
      <c r="L69" s="2" t="s">
        <v>29</v>
      </c>
      <c r="M69" s="2" t="s">
        <v>29</v>
      </c>
      <c r="N69" s="2" t="s">
        <v>29</v>
      </c>
    </row>
    <row r="70" customFormat="false" ht="15" hidden="false" customHeight="false" outlineLevel="0" collapsed="false">
      <c r="A70" s="0" t="n">
        <v>7</v>
      </c>
      <c r="B70" s="28" t="n">
        <v>54</v>
      </c>
      <c r="C70" s="28" t="n">
        <v>1</v>
      </c>
      <c r="D70" s="28" t="n">
        <v>3</v>
      </c>
      <c r="E70" s="0" t="s">
        <v>29</v>
      </c>
      <c r="F70" s="2" t="s">
        <v>29</v>
      </c>
      <c r="G70" s="0" t="s">
        <v>29</v>
      </c>
      <c r="H70" s="28" t="n">
        <v>50</v>
      </c>
      <c r="I70" s="0" t="s">
        <v>29</v>
      </c>
      <c r="J70" s="2" t="s">
        <v>29</v>
      </c>
      <c r="K70" s="0" t="s">
        <v>29</v>
      </c>
      <c r="L70" s="2" t="s">
        <v>29</v>
      </c>
      <c r="M70" s="2" t="s">
        <v>29</v>
      </c>
      <c r="N70" s="2" t="s">
        <v>29</v>
      </c>
    </row>
    <row r="71" customFormat="false" ht="15" hidden="false" customHeight="false" outlineLevel="0" collapsed="false">
      <c r="A71" s="0" t="n">
        <v>7</v>
      </c>
      <c r="B71" s="28" t="s">
        <v>29</v>
      </c>
      <c r="C71" s="28" t="n">
        <v>2</v>
      </c>
      <c r="D71" s="28" t="n">
        <v>1</v>
      </c>
      <c r="E71" s="0" t="s">
        <v>29</v>
      </c>
      <c r="F71" s="2" t="s">
        <v>29</v>
      </c>
      <c r="G71" s="0" t="s">
        <v>29</v>
      </c>
      <c r="H71" s="28" t="n">
        <v>52</v>
      </c>
      <c r="I71" s="17" t="n">
        <v>2.25172492807187</v>
      </c>
      <c r="J71" s="9" t="n">
        <v>0.00597609561752988</v>
      </c>
      <c r="K71" s="17" t="n">
        <v>4.42636405181716</v>
      </c>
      <c r="L71" s="2" t="s">
        <v>29</v>
      </c>
      <c r="M71" s="2" t="s">
        <v>29</v>
      </c>
      <c r="N71" s="2" t="s">
        <v>29</v>
      </c>
    </row>
    <row r="72" customFormat="false" ht="15" hidden="false" customHeight="false" outlineLevel="0" collapsed="false">
      <c r="A72" s="0" t="n">
        <v>7</v>
      </c>
      <c r="B72" s="28" t="s">
        <v>29</v>
      </c>
      <c r="C72" s="28" t="n">
        <v>2</v>
      </c>
      <c r="D72" s="28" t="n">
        <v>2</v>
      </c>
      <c r="E72" s="0" t="s">
        <v>29</v>
      </c>
      <c r="F72" s="2" t="s">
        <v>29</v>
      </c>
      <c r="G72" s="0" t="s">
        <v>29</v>
      </c>
      <c r="H72" s="28" t="n">
        <v>52</v>
      </c>
      <c r="I72" s="17" t="n">
        <v>8.17363813318247</v>
      </c>
      <c r="J72" s="9" t="n">
        <v>0.0210431654676259</v>
      </c>
      <c r="K72" s="17" t="n">
        <v>15.6266411144504</v>
      </c>
      <c r="L72" s="2" t="s">
        <v>29</v>
      </c>
      <c r="M72" s="2" t="s">
        <v>29</v>
      </c>
      <c r="N72" s="2" t="s">
        <v>29</v>
      </c>
    </row>
    <row r="73" customFormat="false" ht="15" hidden="false" customHeight="false" outlineLevel="0" collapsed="false">
      <c r="A73" s="0" t="n">
        <v>7</v>
      </c>
      <c r="B73" s="28" t="s">
        <v>29</v>
      </c>
      <c r="C73" s="28" t="n">
        <v>2</v>
      </c>
      <c r="D73" s="28" t="n">
        <v>3</v>
      </c>
      <c r="E73" s="0" t="s">
        <v>29</v>
      </c>
      <c r="F73" s="2" t="s">
        <v>29</v>
      </c>
      <c r="G73" s="0" t="s">
        <v>29</v>
      </c>
      <c r="H73" s="28" t="n">
        <v>52</v>
      </c>
      <c r="I73" s="0" t="s">
        <v>29</v>
      </c>
      <c r="J73" s="2" t="s">
        <v>29</v>
      </c>
      <c r="K73" s="0" t="s">
        <v>29</v>
      </c>
      <c r="L73" s="2" t="s">
        <v>29</v>
      </c>
      <c r="M73" s="2" t="s">
        <v>29</v>
      </c>
      <c r="N73" s="2" t="s">
        <v>29</v>
      </c>
    </row>
    <row r="74" customFormat="false" ht="15" hidden="false" customHeight="false" outlineLevel="0" collapsed="false">
      <c r="A74" s="0" t="n">
        <v>7</v>
      </c>
      <c r="B74" s="28" t="s">
        <v>29</v>
      </c>
      <c r="C74" s="28" t="n">
        <v>3</v>
      </c>
      <c r="D74" s="28" t="n">
        <v>1</v>
      </c>
      <c r="E74" s="0" t="s">
        <v>29</v>
      </c>
      <c r="F74" s="2" t="s">
        <v>29</v>
      </c>
      <c r="G74" s="0" t="s">
        <v>29</v>
      </c>
      <c r="H74" s="28" t="n">
        <v>51</v>
      </c>
      <c r="I74" s="17" t="n">
        <v>5.10578648862564</v>
      </c>
      <c r="J74" s="9" t="n">
        <v>0.0239473684210526</v>
      </c>
      <c r="K74" s="17" t="n">
        <v>11.0635444254313</v>
      </c>
      <c r="L74" s="2" t="s">
        <v>29</v>
      </c>
      <c r="M74" s="2" t="s">
        <v>29</v>
      </c>
      <c r="N74" s="2" t="s">
        <v>29</v>
      </c>
    </row>
    <row r="75" customFormat="false" ht="15" hidden="false" customHeight="false" outlineLevel="0" collapsed="false">
      <c r="A75" s="0" t="n">
        <v>7</v>
      </c>
      <c r="B75" s="28" t="s">
        <v>29</v>
      </c>
      <c r="C75" s="28" t="n">
        <v>3</v>
      </c>
      <c r="D75" s="28" t="n">
        <v>2</v>
      </c>
      <c r="E75" s="0" t="s">
        <v>29</v>
      </c>
      <c r="F75" s="2" t="s">
        <v>29</v>
      </c>
      <c r="G75" s="0" t="s">
        <v>29</v>
      </c>
      <c r="H75" s="28" t="n">
        <v>51</v>
      </c>
      <c r="I75" s="17" t="n">
        <v>2.97752629664279</v>
      </c>
      <c r="J75" s="9" t="n">
        <v>0.0136574074074074</v>
      </c>
      <c r="K75" s="17" t="n">
        <v>6.55433602201733</v>
      </c>
      <c r="L75" s="2" t="s">
        <v>29</v>
      </c>
      <c r="M75" s="2" t="s">
        <v>29</v>
      </c>
      <c r="N75" s="2" t="s">
        <v>29</v>
      </c>
    </row>
    <row r="76" customFormat="false" ht="15" hidden="false" customHeight="false" outlineLevel="0" collapsed="false">
      <c r="A76" s="0" t="n">
        <v>7</v>
      </c>
      <c r="B76" s="28" t="n">
        <v>55</v>
      </c>
      <c r="C76" s="28" t="n">
        <v>3</v>
      </c>
      <c r="D76" s="28" t="n">
        <v>3</v>
      </c>
      <c r="E76" s="0" t="s">
        <v>29</v>
      </c>
      <c r="F76" s="2" t="s">
        <v>29</v>
      </c>
      <c r="G76" s="0" t="s">
        <v>29</v>
      </c>
      <c r="H76" s="28" t="n">
        <v>51</v>
      </c>
      <c r="I76" s="17" t="n">
        <v>2.47091374822727</v>
      </c>
      <c r="J76" s="9" t="n">
        <v>0.0221428571428571</v>
      </c>
      <c r="K76" s="17" t="n">
        <v>3.5802769746295</v>
      </c>
      <c r="L76" s="2" t="s">
        <v>29</v>
      </c>
      <c r="M76" s="2" t="s">
        <v>29</v>
      </c>
      <c r="N76" s="2" t="s">
        <v>29</v>
      </c>
    </row>
    <row r="77" customFormat="false" ht="15" hidden="false" customHeight="false" outlineLevel="0" collapsed="false">
      <c r="A77" s="0" t="n">
        <v>7</v>
      </c>
      <c r="B77" s="28" t="n">
        <v>53</v>
      </c>
      <c r="C77" s="28" t="n">
        <v>4</v>
      </c>
      <c r="D77" s="28" t="n">
        <v>1</v>
      </c>
      <c r="E77" s="17" t="n">
        <v>5.15165461703132</v>
      </c>
      <c r="F77" s="9" t="n">
        <v>0.0236040609137056</v>
      </c>
      <c r="G77" s="17" t="n">
        <v>11.6785063656484</v>
      </c>
      <c r="H77" s="28" t="n">
        <v>49</v>
      </c>
      <c r="I77" s="0" t="s">
        <v>29</v>
      </c>
      <c r="J77" s="2" t="s">
        <v>29</v>
      </c>
      <c r="K77" s="0" t="s">
        <v>29</v>
      </c>
      <c r="L77" s="2" t="s">
        <v>29</v>
      </c>
      <c r="M77" s="2" t="s">
        <v>29</v>
      </c>
      <c r="N77" s="2" t="s">
        <v>29</v>
      </c>
    </row>
    <row r="78" customFormat="false" ht="15" hidden="false" customHeight="false" outlineLevel="0" collapsed="false">
      <c r="A78" s="0" t="n">
        <v>7</v>
      </c>
      <c r="B78" s="28" t="n">
        <v>53</v>
      </c>
      <c r="C78" s="28" t="n">
        <v>4</v>
      </c>
      <c r="D78" s="28" t="n">
        <v>2</v>
      </c>
      <c r="E78" s="17" t="n">
        <v>5.04681496333954</v>
      </c>
      <c r="F78" s="9" t="n">
        <v>0.0237057220708447</v>
      </c>
      <c r="G78" s="17" t="n">
        <v>9.90776931213337</v>
      </c>
      <c r="H78" s="28" t="n">
        <v>49</v>
      </c>
      <c r="I78" s="0" t="s">
        <v>29</v>
      </c>
      <c r="J78" s="2" t="s">
        <v>29</v>
      </c>
      <c r="K78" s="0" t="s">
        <v>29</v>
      </c>
      <c r="L78" s="2" t="s">
        <v>29</v>
      </c>
      <c r="M78" s="2" t="s">
        <v>29</v>
      </c>
      <c r="N78" s="2" t="s">
        <v>29</v>
      </c>
    </row>
    <row r="79" customFormat="false" ht="15" hidden="false" customHeight="false" outlineLevel="0" collapsed="false">
      <c r="A79" s="0" t="n">
        <v>7</v>
      </c>
      <c r="B79" s="28" t="n">
        <v>53</v>
      </c>
      <c r="C79" s="28" t="n">
        <v>4</v>
      </c>
      <c r="D79" s="28" t="n">
        <v>3</v>
      </c>
      <c r="E79" s="17" t="n">
        <v>7.17389661563828</v>
      </c>
      <c r="F79" s="9" t="n">
        <v>0.0465384615384615</v>
      </c>
      <c r="G79" s="17" t="n">
        <v>12.236393464146</v>
      </c>
      <c r="H79" s="28" t="n">
        <v>49</v>
      </c>
      <c r="I79" s="0" t="s">
        <v>29</v>
      </c>
      <c r="J79" s="2" t="s">
        <v>29</v>
      </c>
      <c r="K79" s="0" t="s">
        <v>29</v>
      </c>
      <c r="L79" s="2" t="s">
        <v>29</v>
      </c>
      <c r="M79" s="2" t="s">
        <v>29</v>
      </c>
      <c r="N79" s="2" t="s">
        <v>29</v>
      </c>
    </row>
    <row r="80" customFormat="false" ht="15" hidden="false" customHeight="false" outlineLevel="0" collapsed="false">
      <c r="A80" s="0" t="n">
        <v>8</v>
      </c>
      <c r="B80" s="28" t="n">
        <v>64</v>
      </c>
      <c r="C80" s="28" t="n">
        <v>1</v>
      </c>
      <c r="D80" s="28" t="n">
        <v>1</v>
      </c>
      <c r="E80" s="0" t="s">
        <v>29</v>
      </c>
      <c r="F80" s="2" t="s">
        <v>29</v>
      </c>
      <c r="G80" s="0" t="s">
        <v>29</v>
      </c>
      <c r="H80" s="28" t="n">
        <v>59</v>
      </c>
      <c r="I80" s="0" t="s">
        <v>29</v>
      </c>
      <c r="J80" s="2" t="s">
        <v>29</v>
      </c>
      <c r="K80" s="0" t="s">
        <v>29</v>
      </c>
      <c r="L80" s="2" t="s">
        <v>29</v>
      </c>
      <c r="M80" s="2" t="s">
        <v>29</v>
      </c>
      <c r="N80" s="2" t="s">
        <v>29</v>
      </c>
    </row>
    <row r="81" customFormat="false" ht="15" hidden="false" customHeight="false" outlineLevel="0" collapsed="false">
      <c r="A81" s="0" t="n">
        <v>8</v>
      </c>
      <c r="B81" s="28" t="n">
        <v>64</v>
      </c>
      <c r="C81" s="28" t="n">
        <v>1</v>
      </c>
      <c r="D81" s="28" t="n">
        <v>2</v>
      </c>
      <c r="E81" s="0" t="s">
        <v>29</v>
      </c>
      <c r="F81" s="2" t="s">
        <v>29</v>
      </c>
      <c r="G81" s="0" t="s">
        <v>29</v>
      </c>
      <c r="H81" s="28" t="n">
        <v>59</v>
      </c>
      <c r="I81" s="0" t="s">
        <v>29</v>
      </c>
      <c r="J81" s="2" t="s">
        <v>29</v>
      </c>
      <c r="K81" s="0" t="s">
        <v>29</v>
      </c>
      <c r="L81" s="2" t="s">
        <v>29</v>
      </c>
      <c r="M81" s="2" t="s">
        <v>29</v>
      </c>
      <c r="N81" s="2" t="s">
        <v>29</v>
      </c>
    </row>
    <row r="82" customFormat="false" ht="15" hidden="false" customHeight="false" outlineLevel="0" collapsed="false">
      <c r="A82" s="0" t="n">
        <v>8</v>
      </c>
      <c r="B82" s="28" t="n">
        <v>64</v>
      </c>
      <c r="C82" s="28" t="n">
        <v>1</v>
      </c>
      <c r="D82" s="28" t="n">
        <v>3</v>
      </c>
      <c r="E82" s="0" t="s">
        <v>29</v>
      </c>
      <c r="F82" s="2" t="s">
        <v>29</v>
      </c>
      <c r="G82" s="0" t="s">
        <v>29</v>
      </c>
      <c r="H82" s="28" t="n">
        <v>59</v>
      </c>
      <c r="I82" s="0" t="s">
        <v>29</v>
      </c>
      <c r="J82" s="2" t="s">
        <v>29</v>
      </c>
      <c r="K82" s="0" t="s">
        <v>29</v>
      </c>
      <c r="L82" s="2" t="s">
        <v>29</v>
      </c>
      <c r="M82" s="2" t="s">
        <v>29</v>
      </c>
      <c r="N82" s="2" t="s">
        <v>29</v>
      </c>
    </row>
    <row r="83" customFormat="false" ht="15" hidden="false" customHeight="false" outlineLevel="0" collapsed="false">
      <c r="A83" s="0" t="n">
        <v>8</v>
      </c>
      <c r="B83" s="28" t="n">
        <v>63</v>
      </c>
      <c r="C83" s="28" t="n">
        <v>2</v>
      </c>
      <c r="D83" s="28" t="n">
        <v>1</v>
      </c>
      <c r="E83" s="0" t="s">
        <v>29</v>
      </c>
      <c r="F83" s="2" t="s">
        <v>29</v>
      </c>
      <c r="G83" s="0" t="s">
        <v>29</v>
      </c>
      <c r="H83" s="28" t="n">
        <v>60</v>
      </c>
      <c r="I83" s="0" t="s">
        <v>29</v>
      </c>
      <c r="J83" s="2" t="s">
        <v>29</v>
      </c>
      <c r="K83" s="0" t="s">
        <v>29</v>
      </c>
      <c r="L83" s="2" t="s">
        <v>29</v>
      </c>
      <c r="M83" s="2" t="s">
        <v>29</v>
      </c>
      <c r="N83" s="2" t="s">
        <v>29</v>
      </c>
    </row>
    <row r="84" customFormat="false" ht="15" hidden="false" customHeight="false" outlineLevel="0" collapsed="false">
      <c r="A84" s="0" t="n">
        <v>8</v>
      </c>
      <c r="B84" s="28" t="n">
        <v>63</v>
      </c>
      <c r="C84" s="28" t="n">
        <v>2</v>
      </c>
      <c r="D84" s="28" t="n">
        <v>2</v>
      </c>
      <c r="E84" s="0" t="s">
        <v>29</v>
      </c>
      <c r="F84" s="2" t="s">
        <v>29</v>
      </c>
      <c r="G84" s="0" t="s">
        <v>29</v>
      </c>
      <c r="H84" s="28" t="n">
        <v>60</v>
      </c>
      <c r="I84" s="0" t="s">
        <v>29</v>
      </c>
      <c r="J84" s="2" t="s">
        <v>29</v>
      </c>
      <c r="K84" s="0" t="s">
        <v>29</v>
      </c>
      <c r="L84" s="2" t="s">
        <v>29</v>
      </c>
      <c r="M84" s="2" t="s">
        <v>29</v>
      </c>
      <c r="N84" s="2" t="s">
        <v>29</v>
      </c>
    </row>
    <row r="85" customFormat="false" ht="15" hidden="false" customHeight="false" outlineLevel="0" collapsed="false">
      <c r="A85" s="0" t="n">
        <v>8</v>
      </c>
      <c r="B85" s="28" t="n">
        <v>63</v>
      </c>
      <c r="C85" s="28" t="n">
        <v>2</v>
      </c>
      <c r="D85" s="28" t="n">
        <v>3</v>
      </c>
      <c r="E85" s="0" t="s">
        <v>29</v>
      </c>
      <c r="F85" s="2" t="s">
        <v>29</v>
      </c>
      <c r="G85" s="0" t="s">
        <v>29</v>
      </c>
      <c r="H85" s="28" t="n">
        <v>60</v>
      </c>
      <c r="I85" s="0" t="s">
        <v>29</v>
      </c>
      <c r="J85" s="2" t="s">
        <v>29</v>
      </c>
      <c r="K85" s="0" t="s">
        <v>29</v>
      </c>
      <c r="L85" s="2" t="s">
        <v>29</v>
      </c>
      <c r="M85" s="2" t="s">
        <v>29</v>
      </c>
      <c r="N85" s="2" t="s">
        <v>29</v>
      </c>
    </row>
    <row r="86" customFormat="false" ht="15" hidden="false" customHeight="false" outlineLevel="0" collapsed="false">
      <c r="A86" s="0" t="n">
        <v>8</v>
      </c>
      <c r="B86" s="28" t="n">
        <v>61</v>
      </c>
      <c r="C86" s="28" t="n">
        <v>3</v>
      </c>
      <c r="D86" s="28" t="n">
        <v>1</v>
      </c>
      <c r="E86" s="17" t="n">
        <v>3.7761294321836</v>
      </c>
      <c r="F86" s="9" t="n">
        <v>0.0131901840490798</v>
      </c>
      <c r="G86" s="17" t="n">
        <v>7.05611315592095</v>
      </c>
      <c r="H86" s="28" t="n">
        <v>58</v>
      </c>
      <c r="I86" s="17" t="n">
        <v>2.70824886766491</v>
      </c>
      <c r="J86" s="9" t="n">
        <v>0.0174740484429066</v>
      </c>
      <c r="K86" s="17" t="n">
        <v>6.20249638342034</v>
      </c>
      <c r="L86" s="2" t="n">
        <f aca="false">I86/E86</f>
        <v>0.717202340730897</v>
      </c>
      <c r="M86" s="2" t="n">
        <f aca="false">J86/F86</f>
        <v>1.32477669590408</v>
      </c>
      <c r="N86" s="2" t="n">
        <f aca="false">K86/G86</f>
        <v>0.87902450631984</v>
      </c>
    </row>
    <row r="87" customFormat="false" ht="15" hidden="false" customHeight="false" outlineLevel="0" collapsed="false">
      <c r="A87" s="0" t="n">
        <v>8</v>
      </c>
      <c r="B87" s="28" t="n">
        <v>61</v>
      </c>
      <c r="C87" s="28" t="n">
        <v>3</v>
      </c>
      <c r="D87" s="28" t="n">
        <v>2</v>
      </c>
      <c r="E87" s="17" t="n">
        <v>5.12586750237228</v>
      </c>
      <c r="F87" s="9" t="n">
        <v>0.0260869565217391</v>
      </c>
      <c r="G87" s="17" t="n">
        <v>8.28786306872276</v>
      </c>
      <c r="H87" s="28" t="n">
        <v>58</v>
      </c>
      <c r="I87" s="17" t="n">
        <v>4.37972754986163</v>
      </c>
      <c r="J87" s="9" t="n">
        <v>0.0118620689655172</v>
      </c>
      <c r="K87" s="17" t="n">
        <v>6.49998946071842</v>
      </c>
      <c r="L87" s="2" t="n">
        <f aca="false">I87/E87</f>
        <v>0.854436355960169</v>
      </c>
      <c r="M87" s="2" t="n">
        <f aca="false">J87/F87</f>
        <v>0.454712643678161</v>
      </c>
      <c r="N87" s="2" t="n">
        <f aca="false">K87/G87</f>
        <v>0.784278095188189</v>
      </c>
    </row>
    <row r="88" customFormat="false" ht="15" hidden="false" customHeight="false" outlineLevel="0" collapsed="false">
      <c r="A88" s="0" t="n">
        <v>8</v>
      </c>
      <c r="B88" s="28" t="n">
        <v>61</v>
      </c>
      <c r="C88" s="28" t="n">
        <v>3</v>
      </c>
      <c r="D88" s="28" t="n">
        <v>3</v>
      </c>
      <c r="E88" s="17" t="n">
        <v>8.25885247176374</v>
      </c>
      <c r="F88" s="9" t="n">
        <v>0.0420765027322404</v>
      </c>
      <c r="G88" s="17" t="n">
        <v>10.9812205494074</v>
      </c>
      <c r="H88" s="28" t="n">
        <v>58</v>
      </c>
      <c r="I88" s="17" t="n">
        <v>4.82516270518368</v>
      </c>
      <c r="J88" s="9" t="n">
        <v>0.0319117647058824</v>
      </c>
      <c r="K88" s="17" t="n">
        <v>7.16226291764576</v>
      </c>
      <c r="L88" s="2" t="n">
        <f aca="false">I88/E88</f>
        <v>0.584241300069285</v>
      </c>
      <c r="M88" s="2" t="n">
        <f aca="false">J88/F88</f>
        <v>0.758422459893048</v>
      </c>
      <c r="N88" s="2" t="n">
        <f aca="false">K88/G88</f>
        <v>0.652228309723936</v>
      </c>
    </row>
    <row r="89" customFormat="false" ht="15" hidden="false" customHeight="false" outlineLevel="0" collapsed="false">
      <c r="A89" s="0" t="n">
        <v>8</v>
      </c>
      <c r="B89" s="28" t="n">
        <v>62</v>
      </c>
      <c r="C89" s="28" t="n">
        <v>4</v>
      </c>
      <c r="D89" s="28" t="n">
        <v>1</v>
      </c>
      <c r="E89" s="17" t="n">
        <v>6.90242690653343</v>
      </c>
      <c r="F89" s="9" t="n">
        <v>0.0400593471810089</v>
      </c>
      <c r="G89" s="17" t="n">
        <v>9.56329402487154</v>
      </c>
      <c r="H89" s="28" t="n">
        <v>57</v>
      </c>
      <c r="I89" s="17" t="n">
        <v>3.44820691639872</v>
      </c>
      <c r="J89" s="9" t="n">
        <v>0.0237730061349693</v>
      </c>
      <c r="K89" s="17" t="n">
        <v>7.75574032291315</v>
      </c>
      <c r="L89" s="2" t="n">
        <f aca="false">I89/E89</f>
        <v>0.499564423222628</v>
      </c>
      <c r="M89" s="2" t="n">
        <f aca="false">J89/F89</f>
        <v>0.59344467166553</v>
      </c>
      <c r="N89" s="2" t="n">
        <f aca="false">K89/G89</f>
        <v>0.810990470725105</v>
      </c>
    </row>
    <row r="90" customFormat="false" ht="15" hidden="false" customHeight="false" outlineLevel="0" collapsed="false">
      <c r="A90" s="0" t="n">
        <v>8</v>
      </c>
      <c r="B90" s="28" t="n">
        <v>62</v>
      </c>
      <c r="C90" s="28" t="n">
        <v>4</v>
      </c>
      <c r="D90" s="28" t="n">
        <v>2</v>
      </c>
      <c r="E90" s="17" t="n">
        <v>3.57184779551874</v>
      </c>
      <c r="F90" s="9" t="n">
        <v>0.025711743772242</v>
      </c>
      <c r="G90" s="17" t="n">
        <v>6.54737562128716</v>
      </c>
      <c r="H90" s="28" t="n">
        <v>57</v>
      </c>
      <c r="I90" s="17" t="n">
        <v>4.43879193686516</v>
      </c>
      <c r="J90" s="9" t="n">
        <v>0.0217948717948718</v>
      </c>
      <c r="K90" s="17" t="n">
        <v>8.01304444522363</v>
      </c>
      <c r="L90" s="2" t="n">
        <f aca="false">I90/E90</f>
        <v>1.24271586892199</v>
      </c>
      <c r="M90" s="2" t="n">
        <f aca="false">J90/F90</f>
        <v>0.847662141779789</v>
      </c>
      <c r="N90" s="2" t="n">
        <f aca="false">K90/G90</f>
        <v>1.22385592468091</v>
      </c>
    </row>
    <row r="91" customFormat="false" ht="15" hidden="false" customHeight="false" outlineLevel="0" collapsed="false">
      <c r="A91" s="0" t="n">
        <v>8</v>
      </c>
      <c r="B91" s="28" t="n">
        <v>62</v>
      </c>
      <c r="C91" s="28" t="n">
        <v>4</v>
      </c>
      <c r="D91" s="28" t="n">
        <v>3</v>
      </c>
      <c r="E91" s="17" t="n">
        <v>7.63594770126707</v>
      </c>
      <c r="F91" s="9" t="n">
        <v>0.0545454545454545</v>
      </c>
      <c r="G91" s="17" t="n">
        <v>12.9975627618401</v>
      </c>
      <c r="H91" s="28" t="n">
        <v>57</v>
      </c>
      <c r="I91" s="17" t="n">
        <v>5.40394939992109</v>
      </c>
      <c r="J91" s="9" t="n">
        <v>0.0335483870967742</v>
      </c>
      <c r="K91" s="17" t="n">
        <v>8.49906544681063</v>
      </c>
      <c r="L91" s="2" t="n">
        <f aca="false">I91/E91</f>
        <v>0.707698587173978</v>
      </c>
      <c r="M91" s="2" t="n">
        <f aca="false">J91/F91</f>
        <v>0.61505376344086</v>
      </c>
      <c r="N91" s="2" t="n">
        <f aca="false">K91/G91</f>
        <v>0.653896857629589</v>
      </c>
    </row>
    <row r="92" customFormat="false" ht="15" hidden="false" customHeight="false" outlineLevel="0" collapsed="false">
      <c r="A92" s="15" t="n">
        <v>9</v>
      </c>
      <c r="B92" s="23" t="n">
        <v>69</v>
      </c>
      <c r="C92" s="23" t="n">
        <v>1</v>
      </c>
      <c r="D92" s="23" t="n">
        <v>1</v>
      </c>
      <c r="E92" s="17" t="n">
        <v>2.49697562657601</v>
      </c>
      <c r="F92" s="9" t="n">
        <v>0.013893653516295</v>
      </c>
      <c r="G92" s="17" t="n">
        <v>5.21731103936572</v>
      </c>
      <c r="H92" s="23" t="n">
        <v>68</v>
      </c>
      <c r="I92" s="17" t="n">
        <v>2.971427910197</v>
      </c>
      <c r="J92" s="9" t="n">
        <v>0.0203296703296703</v>
      </c>
      <c r="K92" s="17" t="n">
        <v>5.20400475339455</v>
      </c>
      <c r="L92" s="2" t="n">
        <f aca="false">I92/E92</f>
        <v>1.19001077886835</v>
      </c>
      <c r="M92" s="2" t="n">
        <f aca="false">J92/F92</f>
        <v>1.46323429656763</v>
      </c>
      <c r="N92" s="2" t="n">
        <f aca="false">K92/G92</f>
        <v>0.997449589286365</v>
      </c>
    </row>
    <row r="93" customFormat="false" ht="15" hidden="false" customHeight="false" outlineLevel="0" collapsed="false">
      <c r="A93" s="15" t="n">
        <v>9</v>
      </c>
      <c r="B93" s="23" t="n">
        <v>69</v>
      </c>
      <c r="C93" s="23" t="n">
        <v>1</v>
      </c>
      <c r="D93" s="23" t="n">
        <v>2</v>
      </c>
      <c r="E93" s="17" t="n">
        <v>3.05888781336707</v>
      </c>
      <c r="F93" s="9" t="n">
        <v>0.0119413407821229</v>
      </c>
      <c r="G93" s="17" t="n">
        <v>4.14470578723238</v>
      </c>
      <c r="H93" s="23" t="n">
        <v>68</v>
      </c>
      <c r="I93" s="17" t="n">
        <v>1.8485735870781</v>
      </c>
      <c r="J93" s="9" t="n">
        <v>0.00956464379947229</v>
      </c>
      <c r="K93" s="17" t="n">
        <v>4.6603233054938</v>
      </c>
      <c r="L93" s="2" t="n">
        <f aca="false">I93/E93</f>
        <v>0.604328664490405</v>
      </c>
      <c r="M93" s="2" t="n">
        <f aca="false">J93/F93</f>
        <v>0.800969001218966</v>
      </c>
      <c r="N93" s="2" t="n">
        <f aca="false">K93/G93</f>
        <v>1.12440388889599</v>
      </c>
    </row>
    <row r="94" customFormat="false" ht="15" hidden="false" customHeight="false" outlineLevel="0" collapsed="false">
      <c r="A94" s="15" t="n">
        <v>9</v>
      </c>
      <c r="B94" s="23" t="n">
        <v>69</v>
      </c>
      <c r="C94" s="23" t="n">
        <v>1</v>
      </c>
      <c r="D94" s="23" t="n">
        <v>3</v>
      </c>
      <c r="E94" s="17" t="n">
        <v>4.3940439204443</v>
      </c>
      <c r="F94" s="9" t="n">
        <v>0.032051282051282</v>
      </c>
      <c r="G94" s="17" t="n">
        <v>8.27155827573635</v>
      </c>
      <c r="H94" s="23" t="n">
        <v>68</v>
      </c>
      <c r="I94" s="17" t="n">
        <v>2.41791981593118</v>
      </c>
      <c r="J94" s="9" t="n">
        <v>0.02117903930131</v>
      </c>
      <c r="K94" s="17" t="n">
        <v>5.31981943596623</v>
      </c>
      <c r="L94" s="2" t="n">
        <f aca="false">I94/E94</f>
        <v>0.550272109179712</v>
      </c>
      <c r="M94" s="2" t="n">
        <f aca="false">J94/F94</f>
        <v>0.660786026200873</v>
      </c>
      <c r="N94" s="2" t="n">
        <f aca="false">K94/G94</f>
        <v>0.643145977895278</v>
      </c>
    </row>
    <row r="95" customFormat="false" ht="15" hidden="false" customHeight="false" outlineLevel="0" collapsed="false">
      <c r="A95" s="15" t="n">
        <v>9</v>
      </c>
      <c r="B95" s="23" t="n">
        <v>72</v>
      </c>
      <c r="C95" s="23" t="n">
        <v>2</v>
      </c>
      <c r="D95" s="23" t="n">
        <v>1</v>
      </c>
      <c r="E95" s="17" t="n">
        <v>7.3044979492178</v>
      </c>
      <c r="F95" s="9" t="n">
        <v>0.0372549019607843</v>
      </c>
      <c r="G95" s="17" t="n">
        <v>15.9588284969798</v>
      </c>
      <c r="H95" s="23" t="n">
        <v>65</v>
      </c>
      <c r="I95" s="17" t="n">
        <v>4.64827657265648</v>
      </c>
      <c r="J95" s="9" t="n">
        <v>0.0408450704225352</v>
      </c>
      <c r="K95" s="17" t="n">
        <v>8.40583923902796</v>
      </c>
      <c r="L95" s="2" t="n">
        <f aca="false">I95/E95</f>
        <v>0.636358118651295</v>
      </c>
      <c r="M95" s="2" t="n">
        <f aca="false">J95/F95</f>
        <v>1.09636767976279</v>
      </c>
      <c r="N95" s="2" t="n">
        <f aca="false">K95/G95</f>
        <v>0.526720319139889</v>
      </c>
    </row>
    <row r="96" customFormat="false" ht="15" hidden="false" customHeight="false" outlineLevel="0" collapsed="false">
      <c r="A96" s="15" t="n">
        <v>9</v>
      </c>
      <c r="B96" s="23" t="n">
        <v>72</v>
      </c>
      <c r="C96" s="23" t="n">
        <v>2</v>
      </c>
      <c r="D96" s="23" t="n">
        <v>2</v>
      </c>
      <c r="E96" s="17" t="n">
        <v>2.44457776429395</v>
      </c>
      <c r="F96" s="9" t="n">
        <v>0.0120863309352518</v>
      </c>
      <c r="G96" s="17" t="n">
        <v>4.63320947066598</v>
      </c>
      <c r="H96" s="23" t="n">
        <v>65</v>
      </c>
      <c r="I96" s="17" t="n">
        <v>2.62618125473098</v>
      </c>
      <c r="J96" s="9" t="n">
        <v>0.0136004514672686</v>
      </c>
      <c r="K96" s="17" t="n">
        <v>4.34212768191552</v>
      </c>
      <c r="L96" s="2" t="n">
        <f aca="false">I96/E96</f>
        <v>1.07428828531846</v>
      </c>
      <c r="M96" s="2" t="n">
        <f aca="false">J96/F96</f>
        <v>1.12527544877996</v>
      </c>
      <c r="N96" s="2" t="n">
        <f aca="false">K96/G96</f>
        <v>0.937174912856116</v>
      </c>
    </row>
    <row r="97" customFormat="false" ht="15" hidden="false" customHeight="false" outlineLevel="0" collapsed="false">
      <c r="A97" s="15" t="n">
        <v>9</v>
      </c>
      <c r="B97" s="23" t="n">
        <v>72</v>
      </c>
      <c r="C97" s="23" t="n">
        <v>2</v>
      </c>
      <c r="D97" s="23" t="n">
        <v>3</v>
      </c>
      <c r="E97" s="17" t="n">
        <v>0.584228439771119</v>
      </c>
      <c r="F97" s="9" t="n">
        <v>0.00616666666666666</v>
      </c>
      <c r="G97" s="17" t="n">
        <v>0.984133287509874</v>
      </c>
      <c r="H97" s="23" t="n">
        <v>65</v>
      </c>
      <c r="I97" s="17" t="n">
        <v>4.18094972349528</v>
      </c>
      <c r="J97" s="9" t="n">
        <v>0.0315950920245399</v>
      </c>
      <c r="K97" s="17" t="n">
        <v>8.37387539179325</v>
      </c>
      <c r="L97" s="2" t="n">
        <f aca="false">I97/E97</f>
        <v>7.15636117463442</v>
      </c>
      <c r="M97" s="2" t="n">
        <f aca="false">J97/F97</f>
        <v>5.12352843641188</v>
      </c>
      <c r="N97" s="2" t="n">
        <f aca="false">K97/G97</f>
        <v>8.50888339828586</v>
      </c>
    </row>
    <row r="98" customFormat="false" ht="15" hidden="false" customHeight="false" outlineLevel="0" collapsed="false">
      <c r="A98" s="15" t="n">
        <v>9</v>
      </c>
      <c r="B98" s="23" t="n">
        <v>70</v>
      </c>
      <c r="C98" s="23" t="n">
        <v>3</v>
      </c>
      <c r="D98" s="23" t="n">
        <v>1</v>
      </c>
      <c r="E98" s="17" t="n">
        <v>2.21767076913653</v>
      </c>
      <c r="F98" s="9" t="n">
        <v>0.013458262350937</v>
      </c>
      <c r="G98" s="17" t="n">
        <v>4.35313025131503</v>
      </c>
      <c r="H98" s="23" t="n">
        <v>66</v>
      </c>
      <c r="I98" s="17" t="n">
        <v>2.57702866865327</v>
      </c>
      <c r="J98" s="9" t="n">
        <v>0.0136054421768707</v>
      </c>
      <c r="K98" s="17" t="n">
        <v>5.11907595009174</v>
      </c>
      <c r="L98" s="2" t="n">
        <f aca="false">I98/E98</f>
        <v>1.16204294366772</v>
      </c>
      <c r="M98" s="2" t="n">
        <f aca="false">J98/F98</f>
        <v>1.01093601997761</v>
      </c>
      <c r="N98" s="2" t="n">
        <f aca="false">K98/G98</f>
        <v>1.17595285565952</v>
      </c>
    </row>
    <row r="99" customFormat="false" ht="15" hidden="false" customHeight="false" outlineLevel="0" collapsed="false">
      <c r="A99" s="15" t="n">
        <v>9</v>
      </c>
      <c r="B99" s="23" t="n">
        <v>70</v>
      </c>
      <c r="C99" s="23" t="n">
        <v>3</v>
      </c>
      <c r="D99" s="23" t="n">
        <v>2</v>
      </c>
      <c r="E99" s="17" t="n">
        <v>2.54635271679741</v>
      </c>
      <c r="F99" s="9" t="n">
        <v>0.00762081784386617</v>
      </c>
      <c r="G99" s="17" t="n">
        <v>4.87092016503413</v>
      </c>
      <c r="H99" s="23" t="n">
        <v>66</v>
      </c>
      <c r="I99" s="17" t="n">
        <v>4.28045117221997</v>
      </c>
      <c r="J99" s="9" t="n">
        <v>0.0150273224043716</v>
      </c>
      <c r="K99" s="17" t="n">
        <v>7.0234116252691</v>
      </c>
      <c r="L99" s="2" t="n">
        <f aca="false">I99/E99</f>
        <v>1.68101266724885</v>
      </c>
      <c r="M99" s="2" t="n">
        <f aca="false">J99/F99</f>
        <v>1.97187791550047</v>
      </c>
      <c r="N99" s="2" t="n">
        <f aca="false">K99/G99</f>
        <v>1.44190653661019</v>
      </c>
    </row>
    <row r="100" customFormat="false" ht="15" hidden="false" customHeight="false" outlineLevel="0" collapsed="false">
      <c r="A100" s="15" t="n">
        <v>9</v>
      </c>
      <c r="B100" s="23" t="n">
        <v>70</v>
      </c>
      <c r="C100" s="23" t="n">
        <v>3</v>
      </c>
      <c r="D100" s="23" t="n">
        <v>3</v>
      </c>
      <c r="E100" s="17" t="n">
        <v>4.26831086852493</v>
      </c>
      <c r="F100" s="9" t="n">
        <v>0.0186666666666667</v>
      </c>
      <c r="G100" s="17" t="n">
        <v>6.66369282386634</v>
      </c>
      <c r="H100" s="23" t="n">
        <v>66</v>
      </c>
      <c r="I100" s="17" t="n">
        <v>0.178479212551326</v>
      </c>
      <c r="J100" s="9" t="n">
        <v>0.0213302752293578</v>
      </c>
      <c r="K100" s="17" t="s">
        <v>29</v>
      </c>
      <c r="L100" s="2" t="n">
        <f aca="false">I100/E100</f>
        <v>0.0418149516398757</v>
      </c>
      <c r="M100" s="2" t="n">
        <f aca="false">J100/F100</f>
        <v>1.14269331585845</v>
      </c>
      <c r="N100" s="2" t="s">
        <v>29</v>
      </c>
    </row>
    <row r="101" customFormat="false" ht="15" hidden="false" customHeight="false" outlineLevel="0" collapsed="false">
      <c r="A101" s="15" t="n">
        <v>9</v>
      </c>
      <c r="B101" s="23" t="n">
        <v>71</v>
      </c>
      <c r="C101" s="23" t="n">
        <v>4</v>
      </c>
      <c r="D101" s="23" t="n">
        <v>1</v>
      </c>
      <c r="E101" s="17" t="n">
        <v>2.22748082407514</v>
      </c>
      <c r="F101" s="9" t="n">
        <v>0.0197470817120623</v>
      </c>
      <c r="G101" s="17" t="n">
        <v>5.03927731178047</v>
      </c>
      <c r="H101" s="23" t="n">
        <v>67</v>
      </c>
      <c r="I101" s="17" t="s">
        <v>29</v>
      </c>
      <c r="J101" s="9" t="s">
        <v>29</v>
      </c>
      <c r="K101" s="17" t="s">
        <v>29</v>
      </c>
      <c r="L101" s="2" t="s">
        <v>29</v>
      </c>
      <c r="M101" s="2" t="s">
        <v>29</v>
      </c>
      <c r="N101" s="2" t="s">
        <v>29</v>
      </c>
    </row>
    <row r="102" customFormat="false" ht="15" hidden="false" customHeight="false" outlineLevel="0" collapsed="false">
      <c r="A102" s="15" t="n">
        <v>9</v>
      </c>
      <c r="B102" s="23" t="n">
        <v>71</v>
      </c>
      <c r="C102" s="23" t="n">
        <v>4</v>
      </c>
      <c r="D102" s="23" t="n">
        <v>2</v>
      </c>
      <c r="E102" s="17" t="n">
        <v>4.00627724327516</v>
      </c>
      <c r="F102" s="9" t="n">
        <v>0.0451371571072319</v>
      </c>
      <c r="G102" s="17" t="n">
        <v>5.23608861675751</v>
      </c>
      <c r="H102" s="23" t="n">
        <v>67</v>
      </c>
      <c r="I102" s="17" t="n">
        <v>2.61258952589159</v>
      </c>
      <c r="J102" s="9" t="n">
        <v>0.0127214170692432</v>
      </c>
      <c r="K102" s="17" t="n">
        <v>5.17797179428021</v>
      </c>
      <c r="L102" s="2" t="n">
        <f aca="false">I102/E102</f>
        <v>0.652123996230421</v>
      </c>
      <c r="M102" s="2" t="n">
        <f aca="false">J102/F102</f>
        <v>0.281839129545112</v>
      </c>
      <c r="N102" s="2" t="n">
        <f aca="false">K102/G102</f>
        <v>0.988900718316472</v>
      </c>
    </row>
    <row r="103" customFormat="false" ht="15" hidden="false" customHeight="false" outlineLevel="0" collapsed="false">
      <c r="A103" s="15" t="n">
        <v>9</v>
      </c>
      <c r="B103" s="23" t="n">
        <v>71</v>
      </c>
      <c r="C103" s="23" t="n">
        <v>4</v>
      </c>
      <c r="D103" s="23" t="n">
        <v>3</v>
      </c>
      <c r="E103" s="17" t="n">
        <v>4.28528921510643</v>
      </c>
      <c r="F103" s="9" t="n">
        <v>0.0328767123287671</v>
      </c>
      <c r="G103" s="17" t="n">
        <v>7.13948473652188</v>
      </c>
      <c r="H103" s="23" t="n">
        <v>67</v>
      </c>
      <c r="I103" s="17" t="n">
        <v>3.34372945712799</v>
      </c>
      <c r="J103" s="9" t="n">
        <v>0.0366995073891626</v>
      </c>
      <c r="K103" s="17" t="n">
        <v>6.49495022812093</v>
      </c>
      <c r="L103" s="2" t="n">
        <f aca="false">I103/E103</f>
        <v>0.780280930710752</v>
      </c>
      <c r="M103" s="2" t="n">
        <f aca="false">J103/F103</f>
        <v>1.11627668308703</v>
      </c>
      <c r="N103" s="2" t="n">
        <f aca="false">K103/G103</f>
        <v>0.909722545507543</v>
      </c>
    </row>
    <row r="104" customFormat="false" ht="15" hidden="false" customHeight="false" outlineLevel="0" collapsed="false">
      <c r="A104" s="15" t="n">
        <v>10</v>
      </c>
      <c r="B104" s="23" t="n">
        <v>79</v>
      </c>
      <c r="C104" s="23" t="n">
        <v>1</v>
      </c>
      <c r="D104" s="23" t="n">
        <v>1</v>
      </c>
      <c r="E104" s="17" t="n">
        <v>2.13798240536877</v>
      </c>
      <c r="F104" s="9" t="n">
        <v>0.0120781527531083</v>
      </c>
      <c r="G104" s="17" t="n">
        <v>5.18211632756561</v>
      </c>
      <c r="H104" s="23" t="n">
        <v>74</v>
      </c>
      <c r="I104" s="17" t="n">
        <v>2.69385542105148</v>
      </c>
      <c r="J104" s="9" t="n">
        <v>0.016414686825054</v>
      </c>
      <c r="K104" s="17" t="n">
        <v>6.00473542784253</v>
      </c>
      <c r="L104" s="2" t="n">
        <f aca="false">I104/E104</f>
        <v>1.25999887290318</v>
      </c>
      <c r="M104" s="2" t="n">
        <f aca="false">J104/F104</f>
        <v>1.35903951213315</v>
      </c>
      <c r="N104" s="2" t="n">
        <f aca="false">K104/G104</f>
        <v>1.15874192092159</v>
      </c>
    </row>
    <row r="105" customFormat="false" ht="15" hidden="false" customHeight="false" outlineLevel="0" collapsed="false">
      <c r="A105" s="15" t="n">
        <v>10</v>
      </c>
      <c r="B105" s="23" t="n">
        <v>79</v>
      </c>
      <c r="C105" s="23" t="n">
        <v>1</v>
      </c>
      <c r="D105" s="23" t="n">
        <v>2</v>
      </c>
      <c r="E105" s="17" t="n">
        <v>3.26594477510256</v>
      </c>
      <c r="F105" s="9" t="n">
        <v>0.0222419928825623</v>
      </c>
      <c r="G105" s="17" t="n">
        <v>6.09663240708505</v>
      </c>
      <c r="H105" s="23" t="n">
        <v>74</v>
      </c>
      <c r="I105" s="17" t="n">
        <v>2.91883631583142</v>
      </c>
      <c r="J105" s="9" t="n">
        <v>0.012407132243685</v>
      </c>
      <c r="K105" s="17" t="n">
        <v>5.6538909725871</v>
      </c>
      <c r="L105" s="2" t="n">
        <f aca="false">I105/E105</f>
        <v>0.893718821604924</v>
      </c>
      <c r="M105" s="2" t="n">
        <f aca="false">J105/F105</f>
        <v>0.557824665676077</v>
      </c>
      <c r="N105" s="2" t="n">
        <f aca="false">K105/G105</f>
        <v>0.927379345688707</v>
      </c>
    </row>
    <row r="106" customFormat="false" ht="15" hidden="false" customHeight="false" outlineLevel="0" collapsed="false">
      <c r="A106" s="15" t="n">
        <v>10</v>
      </c>
      <c r="B106" s="23" t="n">
        <v>79</v>
      </c>
      <c r="C106" s="23" t="n">
        <v>1</v>
      </c>
      <c r="D106" s="23" t="n">
        <v>3</v>
      </c>
      <c r="E106" s="17" t="n">
        <v>5.46732237076678</v>
      </c>
      <c r="F106" s="9" t="n">
        <v>0.0456057007125891</v>
      </c>
      <c r="G106" s="17" t="n">
        <v>6.51946211790535</v>
      </c>
      <c r="H106" s="23" t="n">
        <v>74</v>
      </c>
      <c r="I106" s="17" t="n">
        <v>3.48548617277992</v>
      </c>
      <c r="J106" s="9" t="n">
        <v>0.0233846153846154</v>
      </c>
      <c r="K106" s="17" t="n">
        <v>6.24849856971904</v>
      </c>
      <c r="L106" s="2" t="n">
        <f aca="false">I106/E106</f>
        <v>0.637512467056354</v>
      </c>
      <c r="M106" s="2" t="n">
        <f aca="false">J106/F106</f>
        <v>0.51275641025641</v>
      </c>
      <c r="N106" s="2" t="n">
        <f aca="false">K106/G106</f>
        <v>0.958437744819144</v>
      </c>
    </row>
    <row r="107" customFormat="false" ht="15" hidden="false" customHeight="false" outlineLevel="0" collapsed="false">
      <c r="A107" s="15" t="n">
        <v>10</v>
      </c>
      <c r="B107" s="23" t="n">
        <v>77</v>
      </c>
      <c r="C107" s="23" t="n">
        <v>2</v>
      </c>
      <c r="D107" s="23" t="n">
        <v>1</v>
      </c>
      <c r="E107" s="17" t="s">
        <v>29</v>
      </c>
      <c r="F107" s="9" t="s">
        <v>29</v>
      </c>
      <c r="G107" s="17" t="s">
        <v>29</v>
      </c>
      <c r="H107" s="23" t="n">
        <v>75</v>
      </c>
      <c r="I107" s="17" t="n">
        <v>1.98430942741025</v>
      </c>
      <c r="J107" s="9" t="n">
        <v>0.0159889094269871</v>
      </c>
      <c r="K107" s="17" t="n">
        <v>4.29685163950121</v>
      </c>
      <c r="L107" s="2" t="s">
        <v>29</v>
      </c>
      <c r="M107" s="2" t="s">
        <v>29</v>
      </c>
      <c r="N107" s="2" t="s">
        <v>29</v>
      </c>
    </row>
    <row r="108" customFormat="false" ht="15" hidden="false" customHeight="false" outlineLevel="0" collapsed="false">
      <c r="A108" s="15" t="n">
        <v>10</v>
      </c>
      <c r="B108" s="23" t="n">
        <v>77</v>
      </c>
      <c r="C108" s="23" t="n">
        <v>2</v>
      </c>
      <c r="D108" s="23" t="n">
        <v>2</v>
      </c>
      <c r="E108" s="17" t="n">
        <v>3.07667391452216</v>
      </c>
      <c r="F108" s="9" t="n">
        <v>0.0101083032490975</v>
      </c>
      <c r="G108" s="17" t="n">
        <v>4.96562375710218</v>
      </c>
      <c r="H108" s="23" t="n">
        <v>75</v>
      </c>
      <c r="I108" s="17" t="n">
        <v>2.73334087508808</v>
      </c>
      <c r="J108" s="9" t="n">
        <v>0.0190340909090909</v>
      </c>
      <c r="K108" s="17" t="n">
        <v>5.50789850391468</v>
      </c>
      <c r="L108" s="2" t="n">
        <f aca="false">I108/E108</f>
        <v>0.888407725689254</v>
      </c>
      <c r="M108" s="2" t="n">
        <f aca="false">J108/F108</f>
        <v>1.88301542207792</v>
      </c>
      <c r="N108" s="2" t="n">
        <f aca="false">K108/G108</f>
        <v>1.10920576615111</v>
      </c>
    </row>
    <row r="109" customFormat="false" ht="15" hidden="false" customHeight="false" outlineLevel="0" collapsed="false">
      <c r="A109" s="15" t="n">
        <v>10</v>
      </c>
      <c r="B109" s="23" t="n">
        <v>77</v>
      </c>
      <c r="C109" s="23" t="n">
        <v>2</v>
      </c>
      <c r="D109" s="23" t="n">
        <v>3</v>
      </c>
      <c r="E109" s="17" t="n">
        <v>5.45910932704511</v>
      </c>
      <c r="F109" s="9" t="n">
        <v>0.0377926421404682</v>
      </c>
      <c r="G109" s="17" t="n">
        <v>7.05694744701488</v>
      </c>
      <c r="H109" s="23" t="n">
        <v>75</v>
      </c>
      <c r="I109" s="17" t="n">
        <v>3.55532881070784</v>
      </c>
      <c r="J109" s="9" t="n">
        <v>0.0392156862745098</v>
      </c>
      <c r="K109" s="17" t="n">
        <v>5.51020200197626</v>
      </c>
      <c r="L109" s="2" t="n">
        <f aca="false">I109/E109</f>
        <v>0.651265361749453</v>
      </c>
      <c r="M109" s="2" t="n">
        <f aca="false">J109/F109</f>
        <v>1.03765399965296</v>
      </c>
      <c r="N109" s="2" t="n">
        <f aca="false">K109/G109</f>
        <v>0.78081947518358</v>
      </c>
    </row>
    <row r="110" customFormat="false" ht="15" hidden="false" customHeight="false" outlineLevel="0" collapsed="false">
      <c r="A110" s="15" t="n">
        <v>10</v>
      </c>
      <c r="B110" s="23" t="n">
        <v>80</v>
      </c>
      <c r="C110" s="23" t="n">
        <v>3</v>
      </c>
      <c r="D110" s="26" t="n">
        <v>1</v>
      </c>
      <c r="E110" s="17" t="n">
        <v>2.31233458142987</v>
      </c>
      <c r="F110" s="9" t="n">
        <v>0.0154975530179445</v>
      </c>
      <c r="G110" s="17" t="n">
        <v>4.28298551687335</v>
      </c>
      <c r="H110" s="26" t="n">
        <v>73</v>
      </c>
      <c r="I110" s="19" t="n">
        <v>2.69773046064512</v>
      </c>
      <c r="J110" s="20" t="n">
        <v>0.0141111111111111</v>
      </c>
      <c r="K110" s="29" t="n">
        <v>5.00808783528203</v>
      </c>
      <c r="L110" s="2" t="n">
        <f aca="false">I110/E110</f>
        <v>1.16666959976741</v>
      </c>
      <c r="M110" s="2" t="n">
        <f aca="false">J110/F110</f>
        <v>0.910538011695908</v>
      </c>
      <c r="N110" s="2" t="n">
        <f aca="false">K110/G110</f>
        <v>1.16929833536725</v>
      </c>
    </row>
    <row r="111" customFormat="false" ht="15" hidden="false" customHeight="false" outlineLevel="0" collapsed="false">
      <c r="A111" s="15" t="n">
        <v>10</v>
      </c>
      <c r="B111" s="23" t="n">
        <v>80</v>
      </c>
      <c r="C111" s="23" t="n">
        <v>3</v>
      </c>
      <c r="D111" s="23" t="n">
        <v>2</v>
      </c>
      <c r="E111" s="17" t="n">
        <v>2.92658547569361</v>
      </c>
      <c r="F111" s="9" t="n">
        <v>0.010929648241206</v>
      </c>
      <c r="G111" s="17" t="n">
        <v>5.216054854931</v>
      </c>
      <c r="H111" s="23" t="n">
        <v>73</v>
      </c>
      <c r="I111" s="17" t="n">
        <v>2.83425394425886</v>
      </c>
      <c r="J111" s="9" t="n">
        <v>0.0168330955777461</v>
      </c>
      <c r="K111" s="17" t="n">
        <v>4.90031635916661</v>
      </c>
      <c r="L111" s="2" t="n">
        <f aca="false">I111/E111</f>
        <v>0.968450765507586</v>
      </c>
      <c r="M111" s="2" t="n">
        <f aca="false">J111/F111</f>
        <v>1.54013150343516</v>
      </c>
      <c r="N111" s="2" t="n">
        <f aca="false">K111/G111</f>
        <v>0.939467949523976</v>
      </c>
    </row>
    <row r="112" customFormat="false" ht="15" hidden="false" customHeight="false" outlineLevel="0" collapsed="false">
      <c r="A112" s="15" t="n">
        <v>10</v>
      </c>
      <c r="B112" s="23" t="n">
        <v>80</v>
      </c>
      <c r="C112" s="23" t="n">
        <v>3</v>
      </c>
      <c r="D112" s="23" t="n">
        <v>3</v>
      </c>
      <c r="E112" s="17" t="n">
        <v>4.49032830548318</v>
      </c>
      <c r="F112" s="9" t="n">
        <v>0.0289115646258503</v>
      </c>
      <c r="G112" s="17" t="n">
        <v>6.40393638959554</v>
      </c>
      <c r="H112" s="23" t="n">
        <v>73</v>
      </c>
      <c r="I112" s="17" t="n">
        <v>3.37911334819816</v>
      </c>
      <c r="J112" s="9" t="n">
        <v>0.0225728155339806</v>
      </c>
      <c r="K112" s="17" t="n">
        <v>6.37187775736924</v>
      </c>
      <c r="L112" s="2" t="n">
        <f aca="false">I112/E112</f>
        <v>0.752531467258618</v>
      </c>
      <c r="M112" s="2" t="n">
        <f aca="false">J112/F112</f>
        <v>0.780753854940036</v>
      </c>
      <c r="N112" s="2" t="n">
        <f aca="false">K112/G112</f>
        <v>0.99499391775996</v>
      </c>
    </row>
    <row r="113" customFormat="false" ht="15" hidden="false" customHeight="false" outlineLevel="0" collapsed="false">
      <c r="A113" s="15" t="n">
        <v>10</v>
      </c>
      <c r="B113" s="23" t="n">
        <v>76</v>
      </c>
      <c r="C113" s="23" t="n">
        <v>4</v>
      </c>
      <c r="D113" s="23" t="n">
        <v>1</v>
      </c>
      <c r="E113" s="17" t="n">
        <v>2.14628949154809</v>
      </c>
      <c r="F113" s="9" t="n">
        <v>0.00863309352517985</v>
      </c>
      <c r="G113" s="17" t="n">
        <v>4.34000372386891</v>
      </c>
      <c r="H113" s="23" t="n">
        <v>78</v>
      </c>
      <c r="I113" s="17" t="n">
        <v>2.47222669727969</v>
      </c>
      <c r="J113" s="9" t="n">
        <v>0.0123529411764706</v>
      </c>
      <c r="K113" s="17" t="n">
        <v>5.38902820234076</v>
      </c>
      <c r="L113" s="2" t="n">
        <f aca="false">I113/E113</f>
        <v>1.15186078439796</v>
      </c>
      <c r="M113" s="2" t="n">
        <f aca="false">J113/F113</f>
        <v>1.43088235294118</v>
      </c>
      <c r="N113" s="2" t="n">
        <f aca="false">K113/G113</f>
        <v>1.24171050192941</v>
      </c>
    </row>
    <row r="114" customFormat="false" ht="15" hidden="false" customHeight="false" outlineLevel="0" collapsed="false">
      <c r="A114" s="15" t="n">
        <v>10</v>
      </c>
      <c r="B114" s="23" t="n">
        <v>76</v>
      </c>
      <c r="C114" s="23" t="n">
        <v>4</v>
      </c>
      <c r="D114" s="23" t="n">
        <v>2</v>
      </c>
      <c r="E114" s="17" t="n">
        <v>3.23810072138296</v>
      </c>
      <c r="F114" s="9" t="n">
        <v>0.00988888888888888</v>
      </c>
      <c r="G114" s="17" t="n">
        <v>5.05241481218061</v>
      </c>
      <c r="H114" s="23" t="n">
        <v>78</v>
      </c>
      <c r="I114" s="17" t="s">
        <v>29</v>
      </c>
      <c r="J114" s="9" t="s">
        <v>29</v>
      </c>
      <c r="K114" s="17" t="s">
        <v>29</v>
      </c>
      <c r="L114" s="2" t="s">
        <v>29</v>
      </c>
      <c r="M114" s="2" t="s">
        <v>29</v>
      </c>
      <c r="N114" s="2" t="s">
        <v>29</v>
      </c>
    </row>
    <row r="115" customFormat="false" ht="15" hidden="false" customHeight="false" outlineLevel="0" collapsed="false">
      <c r="A115" s="15" t="n">
        <v>10</v>
      </c>
      <c r="B115" s="23" t="n">
        <v>76</v>
      </c>
      <c r="C115" s="23" t="n">
        <v>4</v>
      </c>
      <c r="D115" s="23" t="n">
        <v>3</v>
      </c>
      <c r="E115" s="17" t="s">
        <v>29</v>
      </c>
      <c r="F115" s="9" t="s">
        <v>29</v>
      </c>
      <c r="G115" s="17" t="s">
        <v>29</v>
      </c>
      <c r="H115" s="23" t="n">
        <v>78</v>
      </c>
      <c r="I115" s="17" t="n">
        <v>4.4220118180982</v>
      </c>
      <c r="J115" s="9" t="n">
        <v>0.0333333333333333</v>
      </c>
      <c r="K115" s="17" t="n">
        <v>7.51473744880455</v>
      </c>
      <c r="L115" s="2" t="s">
        <v>29</v>
      </c>
      <c r="M115" s="2" t="s">
        <v>29</v>
      </c>
      <c r="N115" s="2" t="s">
        <v>29</v>
      </c>
    </row>
    <row r="116" customFormat="false" ht="15" hidden="false" customHeight="false" outlineLevel="0" collapsed="false">
      <c r="A116" s="15" t="n">
        <v>11</v>
      </c>
      <c r="B116" s="23" t="n">
        <v>87</v>
      </c>
      <c r="C116" s="23" t="n">
        <v>1</v>
      </c>
      <c r="D116" s="23" t="n">
        <v>1</v>
      </c>
      <c r="E116" s="17" t="n">
        <v>1.73182914368599</v>
      </c>
      <c r="F116" s="9" t="n">
        <v>0.00933476394849785</v>
      </c>
      <c r="G116" s="17" t="n">
        <v>4.17410322740463</v>
      </c>
      <c r="H116" s="23" t="n">
        <v>81</v>
      </c>
      <c r="I116" s="17" t="n">
        <v>4.018832190016</v>
      </c>
      <c r="J116" s="9" t="n">
        <v>0.0523854961832061</v>
      </c>
      <c r="K116" s="17" t="n">
        <v>6.31651890846483</v>
      </c>
      <c r="L116" s="2" t="n">
        <f aca="false">I116/E116</f>
        <v>2.32057082805663</v>
      </c>
      <c r="M116" s="2" t="n">
        <f aca="false">J116/F116</f>
        <v>5.61187154514346</v>
      </c>
      <c r="N116" s="2" t="n">
        <f aca="false">K116/G116</f>
        <v>1.51326370344519</v>
      </c>
    </row>
    <row r="117" customFormat="false" ht="15" hidden="false" customHeight="false" outlineLevel="0" collapsed="false">
      <c r="A117" s="15" t="n">
        <v>11</v>
      </c>
      <c r="B117" s="23" t="n">
        <v>87</v>
      </c>
      <c r="C117" s="23" t="n">
        <v>1</v>
      </c>
      <c r="D117" s="23" t="n">
        <v>2</v>
      </c>
      <c r="E117" s="17" t="n">
        <v>2.97238622167955</v>
      </c>
      <c r="F117" s="9" t="n">
        <v>0.0149384885764499</v>
      </c>
      <c r="G117" s="17" t="n">
        <v>5.68650040488534</v>
      </c>
      <c r="H117" s="23" t="n">
        <v>81</v>
      </c>
      <c r="I117" s="17" t="n">
        <v>3.87150799338656</v>
      </c>
      <c r="J117" s="9" t="n">
        <v>0.0477857142857143</v>
      </c>
      <c r="K117" s="17" t="n">
        <v>5.81079704892221</v>
      </c>
      <c r="L117" s="2" t="n">
        <f aca="false">I117/E117</f>
        <v>1.30249156894522</v>
      </c>
      <c r="M117" s="2" t="n">
        <f aca="false">J117/F117</f>
        <v>3.19883193277311</v>
      </c>
      <c r="N117" s="2" t="n">
        <f aca="false">K117/G117</f>
        <v>1.02185819663885</v>
      </c>
    </row>
    <row r="118" customFormat="false" ht="15" hidden="false" customHeight="false" outlineLevel="0" collapsed="false">
      <c r="A118" s="15" t="n">
        <v>11</v>
      </c>
      <c r="B118" s="23" t="n">
        <v>87</v>
      </c>
      <c r="C118" s="23" t="n">
        <v>1</v>
      </c>
      <c r="D118" s="23" t="n">
        <v>3</v>
      </c>
      <c r="E118" s="17" t="n">
        <v>4.30839782607026</v>
      </c>
      <c r="F118" s="9" t="n">
        <v>0.0357476635514019</v>
      </c>
      <c r="G118" s="17" t="n">
        <v>7.11276611788963</v>
      </c>
      <c r="H118" s="23" t="n">
        <v>81</v>
      </c>
      <c r="I118" s="17" t="n">
        <v>3.44147067558279</v>
      </c>
      <c r="J118" s="9" t="n">
        <v>0.0234883720930233</v>
      </c>
      <c r="K118" s="17" t="n">
        <v>7.13702605287018</v>
      </c>
      <c r="L118" s="2" t="n">
        <f aca="false">I118/E118</f>
        <v>0.798782010045205</v>
      </c>
      <c r="M118" s="2" t="n">
        <f aca="false">J118/F118</f>
        <v>0.657060343517253</v>
      </c>
      <c r="N118" s="2" t="n">
        <f aca="false">K118/G118</f>
        <v>1.0034107595524</v>
      </c>
    </row>
    <row r="119" customFormat="false" ht="15" hidden="false" customHeight="false" outlineLevel="0" collapsed="false">
      <c r="A119" s="15" t="n">
        <v>11</v>
      </c>
      <c r="B119" s="23" t="n">
        <v>86</v>
      </c>
      <c r="C119" s="23" t="n">
        <v>2</v>
      </c>
      <c r="D119" s="23" t="n">
        <v>1</v>
      </c>
      <c r="E119" s="17" t="n">
        <v>2.27784642368053</v>
      </c>
      <c r="F119" s="9" t="n">
        <v>0.00921259842519685</v>
      </c>
      <c r="G119" s="17" t="n">
        <v>5.39673050581061</v>
      </c>
      <c r="H119" s="23" t="n">
        <v>83</v>
      </c>
      <c r="I119" s="17" t="n">
        <v>2.64031995546465</v>
      </c>
      <c r="J119" s="9" t="n">
        <v>0.0210526315789474</v>
      </c>
      <c r="K119" s="17" t="n">
        <v>4.57122172952709</v>
      </c>
      <c r="L119" s="2" t="n">
        <f aca="false">I119/E119</f>
        <v>1.15912992553661</v>
      </c>
      <c r="M119" s="2" t="n">
        <f aca="false">J119/F119</f>
        <v>2.28520017993703</v>
      </c>
      <c r="N119" s="2" t="n">
        <f aca="false">K119/G119</f>
        <v>0.847035390150629</v>
      </c>
    </row>
    <row r="120" customFormat="false" ht="15" hidden="false" customHeight="false" outlineLevel="0" collapsed="false">
      <c r="A120" s="15" t="n">
        <v>11</v>
      </c>
      <c r="B120" s="23" t="n">
        <v>86</v>
      </c>
      <c r="C120" s="23" t="n">
        <v>2</v>
      </c>
      <c r="D120" s="23" t="n">
        <v>2</v>
      </c>
      <c r="E120" s="17" t="n">
        <v>3.01502366505468</v>
      </c>
      <c r="F120" s="9" t="n">
        <v>0.0130099728014506</v>
      </c>
      <c r="G120" s="17" t="n">
        <v>4.20770301079964</v>
      </c>
      <c r="H120" s="23" t="n">
        <v>83</v>
      </c>
      <c r="I120" s="17" t="n">
        <v>3.92047898033988</v>
      </c>
      <c r="J120" s="9" t="n">
        <v>0.0330128205128205</v>
      </c>
      <c r="K120" s="17" t="n">
        <v>6.81148236187913</v>
      </c>
      <c r="L120" s="2" t="n">
        <f aca="false">I120/E120</f>
        <v>1.30031449695728</v>
      </c>
      <c r="M120" s="2" t="n">
        <f aca="false">J120/F120</f>
        <v>2.53750111676941</v>
      </c>
      <c r="N120" s="2" t="n">
        <f aca="false">K120/G120</f>
        <v>1.61881253130189</v>
      </c>
    </row>
    <row r="121" customFormat="false" ht="15" hidden="false" customHeight="false" outlineLevel="0" collapsed="false">
      <c r="A121" s="15" t="n">
        <v>11</v>
      </c>
      <c r="B121" s="23" t="n">
        <v>86</v>
      </c>
      <c r="C121" s="23" t="n">
        <v>2</v>
      </c>
      <c r="D121" s="23" t="n">
        <v>3</v>
      </c>
      <c r="E121" s="17" t="n">
        <v>3.44335068715975</v>
      </c>
      <c r="F121" s="9" t="n">
        <v>0.0247685185185185</v>
      </c>
      <c r="G121" s="17" t="n">
        <v>5.81447290848674</v>
      </c>
      <c r="H121" s="23" t="n">
        <v>83</v>
      </c>
      <c r="I121" s="17" t="n">
        <v>2.84018827228112</v>
      </c>
      <c r="J121" s="9" t="n">
        <v>0.0254007398273736</v>
      </c>
      <c r="K121" s="17" t="n">
        <v>5.24070213547783</v>
      </c>
      <c r="L121" s="2" t="n">
        <f aca="false">I121/E121</f>
        <v>0.824832708115434</v>
      </c>
      <c r="M121" s="2" t="n">
        <f aca="false">J121/F121</f>
        <v>1.02552519676873</v>
      </c>
      <c r="N121" s="2" t="n">
        <f aca="false">K121/G121</f>
        <v>0.901320243117577</v>
      </c>
    </row>
    <row r="122" customFormat="false" ht="15" hidden="false" customHeight="false" outlineLevel="0" collapsed="false">
      <c r="A122" s="15" t="n">
        <v>11</v>
      </c>
      <c r="B122" s="23" t="n">
        <v>85</v>
      </c>
      <c r="C122" s="23" t="n">
        <v>3</v>
      </c>
      <c r="D122" s="23" t="n">
        <v>1</v>
      </c>
      <c r="E122" s="17" t="n">
        <v>2.77761574054144</v>
      </c>
      <c r="F122" s="9" t="n">
        <v>0.0176100628930818</v>
      </c>
      <c r="G122" s="17" t="n">
        <v>5.70890165039942</v>
      </c>
      <c r="H122" s="23" t="n">
        <v>84</v>
      </c>
      <c r="I122" s="17" t="n">
        <v>2.22218616808586</v>
      </c>
      <c r="J122" s="9" t="n">
        <v>0.0164</v>
      </c>
      <c r="K122" s="17" t="n">
        <v>4.16533490723443</v>
      </c>
      <c r="L122" s="2" t="n">
        <f aca="false">I122/E122</f>
        <v>0.800033689200179</v>
      </c>
      <c r="M122" s="2" t="n">
        <f aca="false">J122/F122</f>
        <v>0.931285714285712</v>
      </c>
      <c r="N122" s="2" t="n">
        <f aca="false">K122/G122</f>
        <v>0.729621065891544</v>
      </c>
    </row>
    <row r="123" customFormat="false" ht="15" hidden="false" customHeight="false" outlineLevel="0" collapsed="false">
      <c r="A123" s="15" t="n">
        <v>11</v>
      </c>
      <c r="B123" s="23" t="n">
        <v>85</v>
      </c>
      <c r="C123" s="23" t="n">
        <v>3</v>
      </c>
      <c r="D123" s="23" t="n">
        <v>2</v>
      </c>
      <c r="E123" s="17" t="n">
        <v>5.20614374125029</v>
      </c>
      <c r="F123" s="9" t="n">
        <v>0.0362903225806452</v>
      </c>
      <c r="G123" s="17" t="n">
        <v>8.00021297609168</v>
      </c>
      <c r="H123" s="23" t="n">
        <v>84</v>
      </c>
      <c r="I123" s="17" t="n">
        <v>2.96428895872557</v>
      </c>
      <c r="J123" s="9" t="n">
        <v>0.0238748627881449</v>
      </c>
      <c r="K123" s="17" t="n">
        <v>5.23430301297173</v>
      </c>
      <c r="L123" s="2" t="n">
        <f aca="false">I123/E123</f>
        <v>0.569382849581806</v>
      </c>
      <c r="M123" s="2" t="n">
        <f aca="false">J123/F123</f>
        <v>0.657885107939992</v>
      </c>
      <c r="N123" s="2" t="n">
        <f aca="false">K123/G123</f>
        <v>0.654270458625818</v>
      </c>
    </row>
    <row r="124" customFormat="false" ht="15" hidden="false" customHeight="false" outlineLevel="0" collapsed="false">
      <c r="A124" s="15" t="n">
        <v>11</v>
      </c>
      <c r="B124" s="23" t="n">
        <v>85</v>
      </c>
      <c r="C124" s="23" t="n">
        <v>3</v>
      </c>
      <c r="D124" s="23" t="n">
        <v>3</v>
      </c>
      <c r="E124" s="17" t="n">
        <v>3.05956629139743</v>
      </c>
      <c r="F124" s="9" t="n">
        <v>0.0148717948717949</v>
      </c>
      <c r="G124" s="17" t="n">
        <v>4.45383911567442</v>
      </c>
      <c r="H124" s="23" t="n">
        <v>84</v>
      </c>
      <c r="I124" s="17" t="n">
        <v>3.43122855609081</v>
      </c>
      <c r="J124" s="9" t="n">
        <v>0.0365671641791045</v>
      </c>
      <c r="K124" s="17" t="n">
        <v>5.37453160922805</v>
      </c>
      <c r="L124" s="2" t="n">
        <f aca="false">I124/E124</f>
        <v>1.12147547374227</v>
      </c>
      <c r="M124" s="2" t="n">
        <f aca="false">J124/F124</f>
        <v>2.45882655687082</v>
      </c>
      <c r="N124" s="2" t="n">
        <f aca="false">K124/G124</f>
        <v>1.20671884853529</v>
      </c>
    </row>
    <row r="125" customFormat="false" ht="15" hidden="false" customHeight="false" outlineLevel="0" collapsed="false">
      <c r="A125" s="15" t="n">
        <v>11</v>
      </c>
      <c r="B125" s="23" t="n">
        <v>88</v>
      </c>
      <c r="C125" s="23" t="n">
        <v>4</v>
      </c>
      <c r="D125" s="23" t="n">
        <v>1</v>
      </c>
      <c r="E125" s="17" t="n">
        <v>1.90650495440665</v>
      </c>
      <c r="F125" s="9" t="n">
        <v>0.00917338709677419</v>
      </c>
      <c r="G125" s="17" t="n">
        <v>4.21645133973837</v>
      </c>
      <c r="H125" s="23" t="n">
        <v>82</v>
      </c>
      <c r="I125" s="17" t="n">
        <v>2.63171966926421</v>
      </c>
      <c r="J125" s="9" t="n">
        <v>0.0156542056074766</v>
      </c>
      <c r="K125" s="17" t="n">
        <v>6.4869461877323</v>
      </c>
      <c r="L125" s="2" t="n">
        <f aca="false">I125/E125</f>
        <v>1.38038963034495</v>
      </c>
      <c r="M125" s="2" t="n">
        <f aca="false">J125/F125</f>
        <v>1.7064804354524</v>
      </c>
      <c r="N125" s="2" t="n">
        <f aca="false">K125/G125</f>
        <v>1.53848477429241</v>
      </c>
    </row>
    <row r="126" customFormat="false" ht="15" hidden="false" customHeight="false" outlineLevel="0" collapsed="false">
      <c r="A126" s="15" t="n">
        <v>11</v>
      </c>
      <c r="B126" s="23" t="n">
        <v>88</v>
      </c>
      <c r="C126" s="23" t="n">
        <v>4</v>
      </c>
      <c r="D126" s="23" t="n">
        <v>2</v>
      </c>
      <c r="E126" s="17" t="n">
        <v>2.36169226150418</v>
      </c>
      <c r="F126" s="9" t="n">
        <v>0.0115111561866126</v>
      </c>
      <c r="G126" s="17" t="n">
        <v>4.64504188781671</v>
      </c>
      <c r="H126" s="23" t="n">
        <v>82</v>
      </c>
      <c r="I126" s="17" t="n">
        <v>3.66196327574545</v>
      </c>
      <c r="J126" s="9" t="n">
        <v>0.0258666666666667</v>
      </c>
      <c r="K126" s="17" t="n">
        <v>6.25458624004072</v>
      </c>
      <c r="L126" s="2" t="n">
        <f aca="false">I126/E126</f>
        <v>1.55056750425778</v>
      </c>
      <c r="M126" s="2" t="n">
        <f aca="false">J126/F126</f>
        <v>2.24709544787078</v>
      </c>
      <c r="N126" s="2" t="n">
        <f aca="false">K126/G126</f>
        <v>1.34650803826885</v>
      </c>
    </row>
    <row r="127" customFormat="false" ht="15" hidden="false" customHeight="false" outlineLevel="0" collapsed="false">
      <c r="A127" s="15" t="n">
        <v>11</v>
      </c>
      <c r="B127" s="23" t="n">
        <v>88</v>
      </c>
      <c r="C127" s="23" t="n">
        <v>4</v>
      </c>
      <c r="D127" s="23" t="n">
        <v>3</v>
      </c>
      <c r="E127" s="17" t="n">
        <v>3.56727460537216</v>
      </c>
      <c r="F127" s="9" t="n">
        <v>0.0201581027667984</v>
      </c>
      <c r="G127" s="17" t="n">
        <v>4.79634786741494</v>
      </c>
      <c r="H127" s="23" t="n">
        <v>82</v>
      </c>
      <c r="I127" s="17" t="n">
        <v>2.63753877996105</v>
      </c>
      <c r="J127" s="9" t="n">
        <v>0.023943661971831</v>
      </c>
      <c r="K127" s="17" t="n">
        <v>5.49239187915859</v>
      </c>
      <c r="L127" s="2" t="n">
        <f aca="false">I127/E127</f>
        <v>0.739370828359844</v>
      </c>
      <c r="M127" s="2" t="n">
        <f aca="false">J127/F127</f>
        <v>1.18779342723005</v>
      </c>
      <c r="N127" s="2" t="n">
        <f aca="false">K127/G127</f>
        <v>1.14511958493928</v>
      </c>
    </row>
    <row r="128" customFormat="false" ht="15" hidden="false" customHeight="false" outlineLevel="0" collapsed="false">
      <c r="A128" s="15" t="n">
        <v>12</v>
      </c>
      <c r="B128" s="23" t="n">
        <v>94</v>
      </c>
      <c r="C128" s="23" t="n">
        <v>1</v>
      </c>
      <c r="D128" s="23" t="n">
        <v>1</v>
      </c>
      <c r="E128" s="17" t="n">
        <v>2.15151250519647</v>
      </c>
      <c r="F128" s="9" t="n">
        <v>0.0141109298531811</v>
      </c>
      <c r="G128" s="17" t="n">
        <v>5.36360820905836</v>
      </c>
      <c r="H128" s="23" t="n">
        <v>89</v>
      </c>
      <c r="I128" s="17" t="n">
        <v>2.31121965974604</v>
      </c>
      <c r="J128" s="9" t="n">
        <v>0.013</v>
      </c>
      <c r="K128" s="17" t="n">
        <v>4.84672627616739</v>
      </c>
      <c r="L128" s="2" t="n">
        <f aca="false">I128/E128</f>
        <v>1.07423017721897</v>
      </c>
      <c r="M128" s="2" t="n">
        <f aca="false">J128/F128</f>
        <v>0.921271676300577</v>
      </c>
      <c r="N128" s="2" t="n">
        <f aca="false">K128/G128</f>
        <v>0.903631676150762</v>
      </c>
    </row>
    <row r="129" customFormat="false" ht="15" hidden="false" customHeight="false" outlineLevel="0" collapsed="false">
      <c r="A129" s="15" t="n">
        <v>12</v>
      </c>
      <c r="B129" s="23" t="n">
        <v>94</v>
      </c>
      <c r="C129" s="23" t="n">
        <v>1</v>
      </c>
      <c r="D129" s="23" t="n">
        <v>2</v>
      </c>
      <c r="E129" s="17" t="n">
        <v>2.25503461568753</v>
      </c>
      <c r="F129" s="9" t="n">
        <v>0.00788206979542719</v>
      </c>
      <c r="G129" s="17" t="n">
        <v>4.30763244844947</v>
      </c>
      <c r="H129" s="23" t="n">
        <v>89</v>
      </c>
      <c r="I129" s="17" t="n">
        <v>3.19904451350992</v>
      </c>
      <c r="J129" s="9" t="n">
        <v>0.0195926966292135</v>
      </c>
      <c r="K129" s="17" t="n">
        <v>5.5543999283012</v>
      </c>
      <c r="L129" s="2" t="n">
        <f aca="false">I129/E129</f>
        <v>1.41862324030648</v>
      </c>
      <c r="M129" s="2" t="n">
        <f aca="false">J129/F129</f>
        <v>2.48572990822541</v>
      </c>
      <c r="N129" s="2" t="n">
        <f aca="false">K129/G129</f>
        <v>1.28943218688505</v>
      </c>
    </row>
    <row r="130" customFormat="false" ht="15" hidden="false" customHeight="false" outlineLevel="0" collapsed="false">
      <c r="A130" s="15" t="n">
        <v>12</v>
      </c>
      <c r="B130" s="23" t="n">
        <v>94</v>
      </c>
      <c r="C130" s="23" t="n">
        <v>1</v>
      </c>
      <c r="D130" s="23" t="n">
        <v>3</v>
      </c>
      <c r="E130" s="17" t="n">
        <v>4.15022861427261</v>
      </c>
      <c r="F130" s="9" t="n">
        <v>0.025668449197861</v>
      </c>
      <c r="G130" s="17" t="n">
        <v>6.39291218812401</v>
      </c>
      <c r="H130" s="23" t="n">
        <v>89</v>
      </c>
      <c r="I130" s="17" t="n">
        <v>3.19274642561812</v>
      </c>
      <c r="J130" s="9" t="n">
        <v>0.0174842767295597</v>
      </c>
      <c r="K130" s="17" t="n">
        <v>5.67973227568315</v>
      </c>
      <c r="L130" s="2" t="n">
        <f aca="false">I130/E130</f>
        <v>0.769294109398767</v>
      </c>
      <c r="M130" s="2" t="n">
        <f aca="false">J130/F130</f>
        <v>0.681158280922429</v>
      </c>
      <c r="N130" s="2" t="n">
        <f aca="false">K130/G130</f>
        <v>0.888442091576713</v>
      </c>
    </row>
    <row r="131" customFormat="false" ht="15" hidden="false" customHeight="false" outlineLevel="0" collapsed="false">
      <c r="A131" s="15" t="n">
        <v>12</v>
      </c>
      <c r="B131" s="23" t="n">
        <v>92</v>
      </c>
      <c r="C131" s="23" t="n">
        <v>2</v>
      </c>
      <c r="D131" s="23" t="n">
        <v>1</v>
      </c>
      <c r="E131" s="17" t="n">
        <v>3.64955236911622</v>
      </c>
      <c r="F131" s="9" t="n">
        <v>0.0369244935543278</v>
      </c>
      <c r="G131" s="17" t="n">
        <v>5.13288108515403</v>
      </c>
      <c r="H131" s="23" t="n">
        <v>91</v>
      </c>
      <c r="I131" s="17" t="n">
        <v>1.70480442268571</v>
      </c>
      <c r="J131" s="9" t="n">
        <v>0.0127490039840637</v>
      </c>
      <c r="K131" s="17" t="n">
        <v>3.57420659288272</v>
      </c>
      <c r="L131" s="2" t="n">
        <f aca="false">I131/E131</f>
        <v>0.467126992645003</v>
      </c>
      <c r="M131" s="2" t="n">
        <f aca="false">J131/F131</f>
        <v>0.345272277473645</v>
      </c>
      <c r="N131" s="2" t="n">
        <f aca="false">K131/G131</f>
        <v>0.696335358950842</v>
      </c>
    </row>
    <row r="132" customFormat="false" ht="15" hidden="false" customHeight="false" outlineLevel="0" collapsed="false">
      <c r="A132" s="15" t="n">
        <v>12</v>
      </c>
      <c r="B132" s="23" t="n">
        <v>92</v>
      </c>
      <c r="C132" s="23" t="n">
        <v>2</v>
      </c>
      <c r="D132" s="23" t="n">
        <v>2</v>
      </c>
      <c r="E132" s="17" t="n">
        <v>4.72662648224694</v>
      </c>
      <c r="F132" s="9" t="n">
        <v>0.0124409448818898</v>
      </c>
      <c r="G132" s="17" t="n">
        <v>4.53256368983042</v>
      </c>
      <c r="H132" s="23" t="n">
        <v>91</v>
      </c>
      <c r="I132" s="17" t="n">
        <v>2.79851859682147</v>
      </c>
      <c r="J132" s="9" t="n">
        <v>0.010475161987041</v>
      </c>
      <c r="K132" s="17" t="n">
        <v>5.48507425587342</v>
      </c>
      <c r="L132" s="2" t="n">
        <f aca="false">I132/E132</f>
        <v>0.592075258608359</v>
      </c>
      <c r="M132" s="2" t="n">
        <f aca="false">J132/F132</f>
        <v>0.84199086857861</v>
      </c>
      <c r="N132" s="2" t="n">
        <f aca="false">K132/G132</f>
        <v>1.21014830264385</v>
      </c>
    </row>
    <row r="133" customFormat="false" ht="15" hidden="false" customHeight="false" outlineLevel="0" collapsed="false">
      <c r="A133" s="15" t="n">
        <v>12</v>
      </c>
      <c r="B133" s="23" t="n">
        <v>92</v>
      </c>
      <c r="C133" s="23" t="n">
        <v>2</v>
      </c>
      <c r="D133" s="23" t="n">
        <v>3</v>
      </c>
      <c r="E133" s="17" t="n">
        <v>4.41997998515356</v>
      </c>
      <c r="F133" s="9" t="n">
        <v>0.0290909090909091</v>
      </c>
      <c r="G133" s="17" t="n">
        <v>7.28724068082968</v>
      </c>
      <c r="H133" s="23" t="n">
        <v>91</v>
      </c>
      <c r="I133" s="17" t="n">
        <v>5.45816069329179</v>
      </c>
      <c r="J133" s="9" t="n">
        <v>0.0877659574468085</v>
      </c>
      <c r="K133" s="17" t="n">
        <v>4.99250127543898</v>
      </c>
      <c r="L133" s="2" t="n">
        <f aca="false">I133/E133</f>
        <v>1.23488357676402</v>
      </c>
      <c r="M133" s="2" t="n">
        <f aca="false">J133/F133</f>
        <v>3.01695478723404</v>
      </c>
      <c r="N133" s="2" t="n">
        <f aca="false">K133/G133</f>
        <v>0.685101740714094</v>
      </c>
    </row>
    <row r="134" customFormat="false" ht="15" hidden="false" customHeight="false" outlineLevel="0" collapsed="false">
      <c r="A134" s="15" t="n">
        <v>12</v>
      </c>
      <c r="B134" s="23" t="n">
        <v>96</v>
      </c>
      <c r="C134" s="23" t="n">
        <v>3</v>
      </c>
      <c r="D134" s="23" t="n">
        <v>1</v>
      </c>
      <c r="E134" s="17" t="n">
        <v>2.12770362090872</v>
      </c>
      <c r="F134" s="9" t="n">
        <v>0.00843465045592705</v>
      </c>
      <c r="G134" s="17" t="n">
        <v>4.56555659897521</v>
      </c>
      <c r="H134" s="23" t="n">
        <v>93</v>
      </c>
      <c r="I134" s="17" t="n">
        <v>3.72345966578078</v>
      </c>
      <c r="J134" s="9" t="n">
        <v>0.0558273381294964</v>
      </c>
      <c r="K134" s="17" t="n">
        <v>5.50611399168805</v>
      </c>
      <c r="L134" s="2" t="n">
        <f aca="false">I134/E134</f>
        <v>1.74998981493039</v>
      </c>
      <c r="M134" s="2" t="n">
        <f aca="false">J134/F134</f>
        <v>6.61880873679435</v>
      </c>
      <c r="N134" s="2" t="n">
        <f aca="false">K134/G134</f>
        <v>1.20601155025084</v>
      </c>
    </row>
    <row r="135" customFormat="false" ht="15" hidden="false" customHeight="false" outlineLevel="0" collapsed="false">
      <c r="A135" s="15" t="n">
        <v>12</v>
      </c>
      <c r="B135" s="23" t="n">
        <v>96</v>
      </c>
      <c r="C135" s="23" t="n">
        <v>3</v>
      </c>
      <c r="D135" s="23" t="n">
        <v>2</v>
      </c>
      <c r="E135" s="17" t="n">
        <v>3.47141049689021</v>
      </c>
      <c r="F135" s="9" t="n">
        <v>0.0337854500616523</v>
      </c>
      <c r="G135" s="17" t="n">
        <v>2.63660525080507</v>
      </c>
      <c r="H135" s="23" t="n">
        <v>93</v>
      </c>
      <c r="I135" s="17" t="n">
        <v>2.79581325000582</v>
      </c>
      <c r="J135" s="9" t="n">
        <v>0.00934065934065934</v>
      </c>
      <c r="K135" s="17" t="n">
        <v>4.86861144916386</v>
      </c>
      <c r="L135" s="2" t="n">
        <f aca="false">I135/E135</f>
        <v>0.805382495821336</v>
      </c>
      <c r="M135" s="2" t="n">
        <f aca="false">J135/F135</f>
        <v>0.276469880484479</v>
      </c>
      <c r="N135" s="2" t="n">
        <f aca="false">K135/G135</f>
        <v>1.84654545752621</v>
      </c>
    </row>
    <row r="136" customFormat="false" ht="15" hidden="false" customHeight="false" outlineLevel="0" collapsed="false">
      <c r="A136" s="15" t="n">
        <v>12</v>
      </c>
      <c r="B136" s="23" t="n">
        <v>96</v>
      </c>
      <c r="C136" s="23" t="n">
        <v>3</v>
      </c>
      <c r="D136" s="23" t="n">
        <v>3</v>
      </c>
      <c r="E136" s="17" t="n">
        <v>2.84289686027352</v>
      </c>
      <c r="F136" s="9" t="n">
        <v>0.02625</v>
      </c>
      <c r="G136" s="17" t="n">
        <v>5.08790256294311</v>
      </c>
      <c r="H136" s="23" t="n">
        <v>93</v>
      </c>
      <c r="I136" s="17" t="n">
        <v>4.06383945989728</v>
      </c>
      <c r="J136" s="9" t="n">
        <v>0.0238095238095238</v>
      </c>
      <c r="K136" s="17" t="n">
        <v>6.32880067244721</v>
      </c>
      <c r="L136" s="2" t="n">
        <f aca="false">I136/E136</f>
        <v>1.42947129622785</v>
      </c>
      <c r="M136" s="2" t="n">
        <f aca="false">J136/F136</f>
        <v>0.90702947845805</v>
      </c>
      <c r="N136" s="2" t="n">
        <f aca="false">K136/G136</f>
        <v>1.24389187767509</v>
      </c>
    </row>
    <row r="137" customFormat="false" ht="15" hidden="false" customHeight="false" outlineLevel="0" collapsed="false">
      <c r="A137" s="15" t="n">
        <v>12</v>
      </c>
      <c r="B137" s="23" t="n">
        <v>95</v>
      </c>
      <c r="C137" s="23" t="n">
        <v>4</v>
      </c>
      <c r="D137" s="23" t="n">
        <v>1</v>
      </c>
      <c r="E137" s="17" t="n">
        <v>2.29552605066922</v>
      </c>
      <c r="F137" s="9" t="n">
        <v>0.0146964856230032</v>
      </c>
      <c r="G137" s="17" t="n">
        <v>3.20813349131636</v>
      </c>
      <c r="H137" s="23" t="n">
        <v>90</v>
      </c>
      <c r="I137" s="17" t="n">
        <v>2.30101132416032</v>
      </c>
      <c r="J137" s="9" t="n">
        <v>0.0116113744075829</v>
      </c>
      <c r="K137" s="17" t="n">
        <v>5.39443837420806</v>
      </c>
      <c r="L137" s="2" t="n">
        <f aca="false">I137/E137</f>
        <v>1.00238954965878</v>
      </c>
      <c r="M137" s="2" t="n">
        <f aca="false">J137/F137</f>
        <v>0.790078302081184</v>
      </c>
      <c r="N137" s="2" t="n">
        <f aca="false">K137/G137</f>
        <v>1.68148812660368</v>
      </c>
    </row>
    <row r="138" customFormat="false" ht="15" hidden="false" customHeight="false" outlineLevel="0" collapsed="false">
      <c r="A138" s="15" t="n">
        <v>12</v>
      </c>
      <c r="B138" s="23" t="n">
        <v>95</v>
      </c>
      <c r="C138" s="23" t="n">
        <v>4</v>
      </c>
      <c r="D138" s="23" t="n">
        <v>2</v>
      </c>
      <c r="E138" s="17" t="n">
        <v>2.83122339065591</v>
      </c>
      <c r="F138" s="9" t="n">
        <v>0.0150993377483444</v>
      </c>
      <c r="G138" s="17" t="n">
        <v>5.50848882626114</v>
      </c>
      <c r="H138" s="23" t="n">
        <v>90</v>
      </c>
      <c r="I138" s="17" t="n">
        <v>4.62504809377545</v>
      </c>
      <c r="J138" s="9" t="n">
        <v>0.0305295950155763</v>
      </c>
      <c r="K138" s="17" t="n">
        <v>8.07111369259285</v>
      </c>
      <c r="L138" s="2" t="n">
        <f aca="false">I138/E138</f>
        <v>1.6335864238194</v>
      </c>
      <c r="M138" s="2" t="n">
        <f aca="false">J138/F138</f>
        <v>2.0219161611193</v>
      </c>
      <c r="N138" s="2" t="n">
        <f aca="false">K138/G138</f>
        <v>1.46521377226267</v>
      </c>
    </row>
    <row r="139" customFormat="false" ht="15" hidden="false" customHeight="false" outlineLevel="0" collapsed="false">
      <c r="A139" s="15" t="n">
        <v>12</v>
      </c>
      <c r="B139" s="23" t="n">
        <v>95</v>
      </c>
      <c r="C139" s="23" t="n">
        <v>4</v>
      </c>
      <c r="D139" s="23" t="n">
        <v>3</v>
      </c>
      <c r="E139" s="30" t="n">
        <v>5.09127509878423</v>
      </c>
      <c r="F139" s="9" t="n">
        <v>0.0284653465346535</v>
      </c>
      <c r="G139" s="17" t="n">
        <v>6.32803873601442</v>
      </c>
      <c r="H139" s="23" t="n">
        <v>90</v>
      </c>
      <c r="I139" s="17" t="n">
        <v>2.53874301675137</v>
      </c>
      <c r="J139" s="9" t="n">
        <v>0.021218487394958</v>
      </c>
      <c r="K139" s="17" t="n">
        <v>5.13733234152122</v>
      </c>
      <c r="L139" s="2" t="n">
        <f aca="false">I139/E139</f>
        <v>0.498645814161095</v>
      </c>
      <c r="M139" s="2" t="n">
        <f aca="false">J139/F139</f>
        <v>0.745414687614176</v>
      </c>
      <c r="N139" s="2" t="n">
        <f aca="false">K139/G139</f>
        <v>0.811836424496488</v>
      </c>
    </row>
    <row r="140" customFormat="false" ht="15" hidden="false" customHeight="false" outlineLevel="0" collapsed="false">
      <c r="A140" s="15" t="n">
        <v>13</v>
      </c>
      <c r="B140" s="16" t="n">
        <v>104</v>
      </c>
      <c r="C140" s="16" t="n">
        <v>1</v>
      </c>
      <c r="D140" s="16" t="n">
        <v>1</v>
      </c>
      <c r="E140" s="17" t="n">
        <v>1.71931851115925</v>
      </c>
      <c r="F140" s="9" t="n">
        <v>0.00534223706176962</v>
      </c>
      <c r="G140" s="17" t="n">
        <v>4.33768041996176</v>
      </c>
      <c r="H140" s="16" t="n">
        <v>98</v>
      </c>
      <c r="I140" s="17" t="n">
        <v>2.28016785331598</v>
      </c>
      <c r="J140" s="9" t="n">
        <v>0.0117647058823529</v>
      </c>
      <c r="K140" s="17" t="n">
        <v>6.48972522569749</v>
      </c>
      <c r="L140" s="2" t="n">
        <f aca="false">I140/E140</f>
        <v>1.32620444584091</v>
      </c>
      <c r="M140" s="2" t="n">
        <f aca="false">J140/F140</f>
        <v>2.20220588235294</v>
      </c>
      <c r="N140" s="2" t="n">
        <f aca="false">K140/G140</f>
        <v>1.49612802174917</v>
      </c>
    </row>
    <row r="141" customFormat="false" ht="15" hidden="false" customHeight="false" outlineLevel="0" collapsed="false">
      <c r="A141" s="15" t="n">
        <v>13</v>
      </c>
      <c r="B141" s="16" t="n">
        <v>104</v>
      </c>
      <c r="C141" s="16" t="n">
        <v>1</v>
      </c>
      <c r="D141" s="18" t="n">
        <v>2</v>
      </c>
      <c r="E141" s="17" t="n">
        <v>2.71167487390738</v>
      </c>
      <c r="F141" s="9" t="n">
        <v>0.00492957746478873</v>
      </c>
      <c r="G141" s="17" t="n">
        <v>5.23384128909567</v>
      </c>
      <c r="H141" s="16" t="n">
        <v>98</v>
      </c>
      <c r="I141" s="17" t="n">
        <v>0.921907745429477</v>
      </c>
      <c r="J141" s="9" t="n">
        <v>0.0079646017699115</v>
      </c>
      <c r="K141" s="17" t="n">
        <v>1.86646108590043</v>
      </c>
      <c r="L141" s="2" t="n">
        <f aca="false">I141/E141</f>
        <v>0.339977242220435</v>
      </c>
      <c r="M141" s="2" t="n">
        <f aca="false">J141/F141</f>
        <v>1.61567635903919</v>
      </c>
      <c r="N141" s="2" t="n">
        <f aca="false">K141/G141</f>
        <v>0.356614001610838</v>
      </c>
    </row>
    <row r="142" customFormat="false" ht="15" hidden="false" customHeight="false" outlineLevel="0" collapsed="false">
      <c r="A142" s="15" t="n">
        <v>13</v>
      </c>
      <c r="B142" s="16" t="n">
        <v>104</v>
      </c>
      <c r="C142" s="16" t="n">
        <v>1</v>
      </c>
      <c r="D142" s="18" t="n">
        <v>3</v>
      </c>
      <c r="E142" s="17" t="n">
        <v>4.39933282157389</v>
      </c>
      <c r="F142" s="9" t="n">
        <v>0.0187112763320942</v>
      </c>
      <c r="G142" s="17" t="n">
        <v>7.77705656153999</v>
      </c>
      <c r="H142" s="16" t="n">
        <v>98</v>
      </c>
      <c r="I142" s="17" t="n">
        <v>3.35016932395003</v>
      </c>
      <c r="J142" s="9" t="n">
        <v>0.0174269005847953</v>
      </c>
      <c r="K142" s="17" t="n">
        <v>7.01252157788986</v>
      </c>
      <c r="L142" s="2" t="n">
        <f aca="false">I142/E142</f>
        <v>0.761517589103768</v>
      </c>
      <c r="M142" s="2" t="n">
        <f aca="false">J142/F142</f>
        <v>0.931358196816544</v>
      </c>
      <c r="N142" s="2" t="n">
        <f aca="false">K142/G142</f>
        <v>0.90169352921631</v>
      </c>
    </row>
    <row r="143" customFormat="false" ht="15" hidden="false" customHeight="false" outlineLevel="0" collapsed="false">
      <c r="A143" s="15" t="n">
        <v>13</v>
      </c>
      <c r="B143" s="16" t="n">
        <v>101</v>
      </c>
      <c r="C143" s="16" t="n">
        <v>2</v>
      </c>
      <c r="D143" s="16" t="n">
        <v>1</v>
      </c>
      <c r="E143" s="17" t="n">
        <v>2.59889825462364</v>
      </c>
      <c r="F143" s="9" t="n">
        <v>0.0106259097525473</v>
      </c>
      <c r="G143" s="17" t="n">
        <v>5.54400357251913</v>
      </c>
      <c r="H143" s="16" t="n">
        <v>99</v>
      </c>
      <c r="I143" s="17" t="n">
        <v>2.51459078123614</v>
      </c>
      <c r="J143" s="9" t="n">
        <v>0.0227709190672154</v>
      </c>
      <c r="K143" s="17" t="n">
        <v>5.18829127571112</v>
      </c>
      <c r="L143" s="2" t="n">
        <f aca="false">I143/E143</f>
        <v>0.967560302432959</v>
      </c>
      <c r="M143" s="2" t="n">
        <f aca="false">J143/F143</f>
        <v>2.14296183550369</v>
      </c>
      <c r="N143" s="2" t="n">
        <f aca="false">K143/G143</f>
        <v>0.93583837164694</v>
      </c>
    </row>
    <row r="144" customFormat="false" ht="15" hidden="false" customHeight="false" outlineLevel="0" collapsed="false">
      <c r="A144" s="15" t="n">
        <v>13</v>
      </c>
      <c r="B144" s="16" t="n">
        <v>101</v>
      </c>
      <c r="C144" s="16" t="n">
        <v>2</v>
      </c>
      <c r="D144" s="18" t="n">
        <v>2</v>
      </c>
      <c r="E144" s="17" t="n">
        <v>3.34261394563114</v>
      </c>
      <c r="F144" s="9" t="n">
        <v>0.0108072916666667</v>
      </c>
      <c r="G144" s="17" t="n">
        <v>6.36236349920487</v>
      </c>
      <c r="H144" s="16" t="n">
        <v>99</v>
      </c>
      <c r="I144" s="17" t="n">
        <v>2.26308281147357</v>
      </c>
      <c r="J144" s="9" t="n">
        <v>0.00511551155115512</v>
      </c>
      <c r="K144" s="17" t="n">
        <v>4.54328072508048</v>
      </c>
      <c r="L144" s="2" t="n">
        <f aca="false">I144/E144</f>
        <v>0.677039840162058</v>
      </c>
      <c r="M144" s="2" t="n">
        <f aca="false">J144/F144</f>
        <v>0.473338900155076</v>
      </c>
      <c r="N144" s="2" t="n">
        <f aca="false">K144/G144</f>
        <v>0.71408694672165</v>
      </c>
    </row>
    <row r="145" customFormat="false" ht="15" hidden="false" customHeight="false" outlineLevel="0" collapsed="false">
      <c r="A145" s="15" t="n">
        <v>13</v>
      </c>
      <c r="B145" s="16" t="n">
        <v>101</v>
      </c>
      <c r="C145" s="16" t="n">
        <v>2</v>
      </c>
      <c r="D145" s="18" t="n">
        <v>3</v>
      </c>
      <c r="E145" s="17" t="n">
        <v>4.9371875019434</v>
      </c>
      <c r="F145" s="9" t="n">
        <v>0.0208029197080292</v>
      </c>
      <c r="G145" s="17" t="n">
        <v>8.11152865967623</v>
      </c>
      <c r="H145" s="16" t="n">
        <v>99</v>
      </c>
      <c r="I145" s="17" t="n">
        <v>4.23028036904887</v>
      </c>
      <c r="J145" s="9" t="n">
        <v>0.0282442748091603</v>
      </c>
      <c r="K145" s="17" t="n">
        <v>8.11042933064117</v>
      </c>
      <c r="L145" s="2" t="n">
        <f aca="false">I145/E145</f>
        <v>0.856819873132978</v>
      </c>
      <c r="M145" s="2" t="n">
        <f aca="false">J145/F145</f>
        <v>1.35770724521227</v>
      </c>
      <c r="N145" s="2" t="n">
        <f aca="false">K145/G145</f>
        <v>0.999864473260074</v>
      </c>
    </row>
    <row r="146" customFormat="false" ht="15" hidden="false" customHeight="false" outlineLevel="0" collapsed="false">
      <c r="A146" s="15" t="n">
        <v>13</v>
      </c>
      <c r="B146" s="16" t="n">
        <v>102</v>
      </c>
      <c r="C146" s="16" t="n">
        <v>3</v>
      </c>
      <c r="D146" s="16" t="n">
        <v>1</v>
      </c>
      <c r="E146" s="17" t="n">
        <v>2.21292943374648</v>
      </c>
      <c r="F146" s="9" t="n">
        <v>0.0087252897068848</v>
      </c>
      <c r="G146" s="17" t="n">
        <v>5.72068002611279</v>
      </c>
      <c r="H146" s="31" t="n">
        <v>100</v>
      </c>
      <c r="I146" s="17" t="n">
        <v>2.97342201373115</v>
      </c>
      <c r="J146" s="9" t="n">
        <v>0.013010752688172</v>
      </c>
      <c r="K146" s="17" t="n">
        <v>5.49223018778512</v>
      </c>
      <c r="L146" s="2" t="n">
        <f aca="false">I146/E146</f>
        <v>1.34365875765734</v>
      </c>
      <c r="M146" s="2" t="n">
        <f aca="false">J146/F146</f>
        <v>1.49115423387097</v>
      </c>
      <c r="N146" s="2" t="n">
        <f aca="false">K146/G146</f>
        <v>0.960065964660691</v>
      </c>
    </row>
    <row r="147" customFormat="false" ht="15" hidden="false" customHeight="false" outlineLevel="0" collapsed="false">
      <c r="A147" s="15" t="n">
        <v>13</v>
      </c>
      <c r="B147" s="16" t="n">
        <v>102</v>
      </c>
      <c r="C147" s="16" t="n">
        <v>3</v>
      </c>
      <c r="D147" s="18" t="n">
        <v>2</v>
      </c>
      <c r="E147" s="17" t="n">
        <v>3.17246093818506</v>
      </c>
      <c r="F147" s="9" t="n">
        <v>0.0139284174213023</v>
      </c>
      <c r="G147" s="17" t="n">
        <v>6.23790992003761</v>
      </c>
      <c r="H147" s="31" t="n">
        <v>100</v>
      </c>
      <c r="I147" s="17" t="n">
        <v>2.23549247159863</v>
      </c>
      <c r="J147" s="9" t="n">
        <v>0.00646487294469357</v>
      </c>
      <c r="K147" s="17" t="n">
        <v>4.90796964489756</v>
      </c>
      <c r="L147" s="2" t="n">
        <f aca="false">I147/E147</f>
        <v>0.70465563332595</v>
      </c>
      <c r="M147" s="2" t="n">
        <f aca="false">J147/F147</f>
        <v>0.464149856307876</v>
      </c>
      <c r="N147" s="2" t="n">
        <f aca="false">K147/G147</f>
        <v>0.786797133625163</v>
      </c>
    </row>
    <row r="148" customFormat="false" ht="15" hidden="false" customHeight="false" outlineLevel="0" collapsed="false">
      <c r="A148" s="15" t="n">
        <v>13</v>
      </c>
      <c r="B148" s="16" t="n">
        <v>102</v>
      </c>
      <c r="C148" s="16" t="n">
        <v>3</v>
      </c>
      <c r="D148" s="18" t="n">
        <v>3</v>
      </c>
      <c r="E148" s="17" t="n">
        <v>5.76081818494307</v>
      </c>
      <c r="F148" s="9" t="n">
        <v>0.027719298245614</v>
      </c>
      <c r="G148" s="17" t="n">
        <v>10.2598005573374</v>
      </c>
      <c r="H148" s="31" t="n">
        <v>100</v>
      </c>
      <c r="I148" s="17" t="n">
        <v>4.55868468225894</v>
      </c>
      <c r="J148" s="9" t="n">
        <v>0.0178707224334601</v>
      </c>
      <c r="K148" s="17" t="n">
        <v>8.72428814791615</v>
      </c>
      <c r="L148" s="2" t="n">
        <f aca="false">I148/E148</f>
        <v>0.791325908214545</v>
      </c>
      <c r="M148" s="2" t="n">
        <f aca="false">J148/F148</f>
        <v>0.6447032776628</v>
      </c>
      <c r="N148" s="2" t="n">
        <f aca="false">K148/G148</f>
        <v>0.850337011831767</v>
      </c>
    </row>
    <row r="149" customFormat="false" ht="15" hidden="false" customHeight="false" outlineLevel="0" collapsed="false">
      <c r="A149" s="15" t="n">
        <v>13</v>
      </c>
      <c r="B149" s="16" t="n">
        <v>103</v>
      </c>
      <c r="C149" s="16" t="n">
        <v>4</v>
      </c>
      <c r="D149" s="16" t="n">
        <v>1</v>
      </c>
      <c r="E149" s="17" t="n">
        <v>3.76952406165852</v>
      </c>
      <c r="F149" s="9" t="n">
        <v>0.0441843971631206</v>
      </c>
      <c r="G149" s="17" t="n">
        <v>5.83689831609953</v>
      </c>
      <c r="H149" s="16" t="n">
        <v>97</v>
      </c>
      <c r="I149" s="17" t="n">
        <v>2.23942459820853</v>
      </c>
      <c r="J149" s="9" t="n">
        <v>0.0123893805309735</v>
      </c>
      <c r="K149" s="17" t="n">
        <v>4.67370668483733</v>
      </c>
      <c r="L149" s="2" t="n">
        <f aca="false">I149/E149</f>
        <v>0.594086829418785</v>
      </c>
      <c r="M149" s="2" t="n">
        <f aca="false">J149/F149</f>
        <v>0.280401710251566</v>
      </c>
      <c r="N149" s="2" t="n">
        <f aca="false">K149/G149</f>
        <v>0.800717509836715</v>
      </c>
    </row>
    <row r="150" customFormat="false" ht="15" hidden="false" customHeight="false" outlineLevel="0" collapsed="false">
      <c r="A150" s="15" t="n">
        <v>13</v>
      </c>
      <c r="B150" s="16" t="n">
        <v>103</v>
      </c>
      <c r="C150" s="16" t="n">
        <v>4</v>
      </c>
      <c r="D150" s="18" t="n">
        <v>2</v>
      </c>
      <c r="E150" s="17" t="n">
        <v>2.28144421482047</v>
      </c>
      <c r="F150" s="9" t="n">
        <v>0.00825780463242699</v>
      </c>
      <c r="G150" s="17" t="n">
        <v>4.75624617009853</v>
      </c>
      <c r="H150" s="16" t="n">
        <v>97</v>
      </c>
      <c r="I150" s="17" t="n">
        <v>3.3102444971873</v>
      </c>
      <c r="J150" s="9" t="n">
        <v>0.0121067031463748</v>
      </c>
      <c r="K150" s="17" t="n">
        <v>5.72139769337821</v>
      </c>
      <c r="L150" s="2" t="n">
        <f aca="false">I150/E150</f>
        <v>1.45094255458172</v>
      </c>
      <c r="M150" s="2" t="n">
        <f aca="false">J150/F150</f>
        <v>1.46609222248173</v>
      </c>
      <c r="N150" s="2" t="n">
        <f aca="false">K150/G150</f>
        <v>1.20292295410346</v>
      </c>
    </row>
    <row r="151" customFormat="false" ht="15" hidden="false" customHeight="false" outlineLevel="0" collapsed="false">
      <c r="A151" s="15" t="n">
        <v>13</v>
      </c>
      <c r="B151" s="16" t="n">
        <v>103</v>
      </c>
      <c r="C151" s="16" t="n">
        <v>4</v>
      </c>
      <c r="D151" s="18" t="n">
        <v>3</v>
      </c>
      <c r="E151" s="17" t="n">
        <v>4.0051226330129</v>
      </c>
      <c r="F151" s="9" t="n">
        <v>0.0295495495495496</v>
      </c>
      <c r="G151" s="17" t="n">
        <v>7.4833061039223</v>
      </c>
      <c r="H151" s="16" t="n">
        <v>97</v>
      </c>
      <c r="I151" s="17" t="n">
        <v>3.58859590943083</v>
      </c>
      <c r="J151" s="9" t="n">
        <v>0.0261627906976744</v>
      </c>
      <c r="K151" s="17" t="n">
        <v>6.61236755806465</v>
      </c>
      <c r="L151" s="2" t="n">
        <f aca="false">I151/E151</f>
        <v>0.896001505634616</v>
      </c>
      <c r="M151" s="2" t="n">
        <f aca="false">J151/F151</f>
        <v>0.88538712422008</v>
      </c>
      <c r="N151" s="2" t="n">
        <f aca="false">K151/G151</f>
        <v>0.883615806468059</v>
      </c>
    </row>
    <row r="152" customFormat="false" ht="15" hidden="false" customHeight="false" outlineLevel="0" collapsed="false">
      <c r="A152" s="15" t="n">
        <v>14</v>
      </c>
      <c r="B152" s="16" t="n">
        <v>111</v>
      </c>
      <c r="C152" s="16" t="n">
        <v>1</v>
      </c>
      <c r="D152" s="32" t="n">
        <v>1</v>
      </c>
      <c r="E152" s="17" t="n">
        <v>1.55191070183557</v>
      </c>
      <c r="F152" s="9" t="n">
        <v>0.00605078336034576</v>
      </c>
      <c r="G152" s="17" t="n">
        <v>4.17711340517545</v>
      </c>
      <c r="H152" s="32" t="n">
        <v>107</v>
      </c>
      <c r="I152" s="17" t="n">
        <v>3.27332756351782</v>
      </c>
      <c r="J152" s="9" t="n">
        <v>0.0301818181818182</v>
      </c>
      <c r="K152" s="17" t="n">
        <v>6.72520773554553</v>
      </c>
      <c r="L152" s="2" t="n">
        <f aca="false">I152/E152</f>
        <v>2.10922417098239</v>
      </c>
      <c r="M152" s="2" t="n">
        <f aca="false">J152/F152</f>
        <v>4.98808441558442</v>
      </c>
      <c r="N152" s="2" t="n">
        <f aca="false">K152/G152</f>
        <v>1.61001320366667</v>
      </c>
    </row>
    <row r="153" customFormat="false" ht="15" hidden="false" customHeight="false" outlineLevel="0" collapsed="false">
      <c r="A153" s="15" t="n">
        <v>14</v>
      </c>
      <c r="B153" s="16" t="n">
        <v>111</v>
      </c>
      <c r="C153" s="16" t="n">
        <v>1</v>
      </c>
      <c r="D153" s="32" t="n">
        <v>2</v>
      </c>
      <c r="E153" s="17" t="n">
        <v>2.25155032158592</v>
      </c>
      <c r="F153" s="9" t="n">
        <v>0.00490883590462833</v>
      </c>
      <c r="G153" s="17" t="n">
        <v>5.0602475238224</v>
      </c>
      <c r="H153" s="32" t="n">
        <v>107</v>
      </c>
      <c r="I153" s="17" t="n">
        <v>2.49915747527729</v>
      </c>
      <c r="J153" s="9" t="n">
        <v>0.00706928838951311</v>
      </c>
      <c r="K153" s="17" t="n">
        <v>5.4791128355155</v>
      </c>
      <c r="L153" s="2" t="n">
        <f aca="false">I153/E153</f>
        <v>1.10997184975949</v>
      </c>
      <c r="M153" s="2" t="n">
        <f aca="false">J153/F153</f>
        <v>1.44011503477796</v>
      </c>
      <c r="N153" s="2" t="n">
        <f aca="false">K153/G153</f>
        <v>1.0827756566692</v>
      </c>
    </row>
    <row r="154" customFormat="false" ht="15" hidden="false" customHeight="false" outlineLevel="0" collapsed="false">
      <c r="A154" s="15" t="n">
        <v>14</v>
      </c>
      <c r="B154" s="16" t="n">
        <v>111</v>
      </c>
      <c r="C154" s="16" t="n">
        <v>1</v>
      </c>
      <c r="D154" s="32" t="n">
        <v>3</v>
      </c>
      <c r="E154" s="17" t="n">
        <v>4.61915297204911</v>
      </c>
      <c r="F154" s="9" t="n">
        <v>0.017687074829932</v>
      </c>
      <c r="G154" s="17" t="n">
        <v>6.89919072839441</v>
      </c>
      <c r="H154" s="32" t="n">
        <v>107</v>
      </c>
      <c r="I154" s="17" t="n">
        <v>4.10776432210601</v>
      </c>
      <c r="J154" s="9" t="n">
        <v>0.0236017897091723</v>
      </c>
      <c r="K154" s="17" t="n">
        <v>6.96004034104914</v>
      </c>
      <c r="L154" s="2" t="n">
        <f aca="false">I154/E154</f>
        <v>0.889289518438216</v>
      </c>
      <c r="M154" s="2" t="n">
        <f aca="false">J154/F154</f>
        <v>1.3344088797109</v>
      </c>
      <c r="N154" s="2" t="n">
        <f aca="false">K154/G154</f>
        <v>1.0088198188817</v>
      </c>
    </row>
    <row r="155" customFormat="false" ht="15" hidden="false" customHeight="false" outlineLevel="0" collapsed="false">
      <c r="A155" s="15" t="n">
        <v>14</v>
      </c>
      <c r="B155" s="16" t="n">
        <v>112</v>
      </c>
      <c r="C155" s="16" t="n">
        <v>2</v>
      </c>
      <c r="D155" s="32" t="n">
        <v>1</v>
      </c>
      <c r="E155" s="17" t="n">
        <v>2.06659309391319</v>
      </c>
      <c r="F155" s="9" t="n">
        <v>0.00547875064004096</v>
      </c>
      <c r="G155" s="17" t="n">
        <v>5.26592387039058</v>
      </c>
      <c r="H155" s="32" t="n">
        <v>105</v>
      </c>
      <c r="I155" s="17" t="n">
        <v>2.52300349108451</v>
      </c>
      <c r="J155" s="9" t="n">
        <v>0.00946236559139785</v>
      </c>
      <c r="K155" s="17" t="n">
        <v>5.64413454173236</v>
      </c>
      <c r="L155" s="2" t="n">
        <f aca="false">I155/E155</f>
        <v>1.22085160282186</v>
      </c>
      <c r="M155" s="2" t="n">
        <f aca="false">J155/F155</f>
        <v>1.72710280373832</v>
      </c>
      <c r="N155" s="2" t="n">
        <f aca="false">K155/G155</f>
        <v>1.07182228240488</v>
      </c>
    </row>
    <row r="156" customFormat="false" ht="15" hidden="false" customHeight="false" outlineLevel="0" collapsed="false">
      <c r="A156" s="15" t="n">
        <v>14</v>
      </c>
      <c r="B156" s="16" t="n">
        <v>112</v>
      </c>
      <c r="C156" s="16" t="n">
        <v>2</v>
      </c>
      <c r="D156" s="32" t="n">
        <v>2</v>
      </c>
      <c r="E156" s="17" t="n">
        <v>2.59243192695875</v>
      </c>
      <c r="F156" s="9" t="n">
        <v>0.00589569160997732</v>
      </c>
      <c r="G156" s="17" t="n">
        <v>5.31619670383333</v>
      </c>
      <c r="H156" s="32" t="n">
        <v>105</v>
      </c>
      <c r="I156" s="17" t="n">
        <v>3.04104895902234</v>
      </c>
      <c r="J156" s="9" t="n">
        <v>0.0158421672555948</v>
      </c>
      <c r="K156" s="17" t="n">
        <v>5.75771448887467</v>
      </c>
      <c r="L156" s="2" t="n">
        <f aca="false">I156/E156</f>
        <v>1.17304872208925</v>
      </c>
      <c r="M156" s="2" t="n">
        <f aca="false">J156/F156</f>
        <v>2.68707529219896</v>
      </c>
      <c r="N156" s="2" t="n">
        <f aca="false">K156/G156</f>
        <v>1.08305143877069</v>
      </c>
    </row>
    <row r="157" customFormat="false" ht="15" hidden="false" customHeight="false" outlineLevel="0" collapsed="false">
      <c r="A157" s="15" t="n">
        <v>14</v>
      </c>
      <c r="B157" s="16" t="n">
        <v>112</v>
      </c>
      <c r="C157" s="16" t="n">
        <v>2</v>
      </c>
      <c r="D157" s="32" t="n">
        <v>3</v>
      </c>
      <c r="E157" s="17" t="n">
        <v>6.53185198867128</v>
      </c>
      <c r="F157" s="9" t="n">
        <v>0.0205588822355289</v>
      </c>
      <c r="G157" s="17" t="n">
        <v>12.9863066755521</v>
      </c>
      <c r="H157" s="32" t="n">
        <v>105</v>
      </c>
      <c r="I157" s="17" t="n">
        <v>3.04683778304168</v>
      </c>
      <c r="J157" s="9" t="n">
        <v>0.0152832674571805</v>
      </c>
      <c r="K157" s="17" t="n">
        <v>7.45603573689925</v>
      </c>
      <c r="L157" s="2" t="n">
        <f aca="false">I157/E157</f>
        <v>0.466458485024777</v>
      </c>
      <c r="M157" s="2" t="n">
        <f aca="false">J157/F157</f>
        <v>0.743389999616255</v>
      </c>
      <c r="N157" s="2" t="n">
        <f aca="false">K157/G157</f>
        <v>0.574145977234307</v>
      </c>
    </row>
    <row r="158" customFormat="false" ht="15" hidden="false" customHeight="false" outlineLevel="0" collapsed="false">
      <c r="A158" s="15" t="n">
        <v>14</v>
      </c>
      <c r="B158" s="16" t="n">
        <v>109</v>
      </c>
      <c r="C158" s="16" t="n">
        <v>3</v>
      </c>
      <c r="D158" s="32" t="n">
        <v>1</v>
      </c>
      <c r="E158" s="17" t="n">
        <v>1.99694855844762</v>
      </c>
      <c r="F158" s="9" t="n">
        <v>0.00844793713163065</v>
      </c>
      <c r="G158" s="17" t="n">
        <v>4.67612380157669</v>
      </c>
      <c r="H158" s="32" t="n">
        <v>108</v>
      </c>
      <c r="I158" s="17" t="n">
        <v>2.4215098748594</v>
      </c>
      <c r="J158" s="9" t="n">
        <v>0.0117241379310345</v>
      </c>
      <c r="K158" s="17" t="n">
        <v>6.42904594015066</v>
      </c>
      <c r="L158" s="2" t="n">
        <f aca="false">I158/E158</f>
        <v>1.21260503412358</v>
      </c>
      <c r="M158" s="2" t="n">
        <f aca="false">J158/F158</f>
        <v>1.3878107457899</v>
      </c>
      <c r="N158" s="2" t="n">
        <f aca="false">K158/G158</f>
        <v>1.3748664947628</v>
      </c>
    </row>
    <row r="159" customFormat="false" ht="15" hidden="false" customHeight="false" outlineLevel="0" collapsed="false">
      <c r="A159" s="15" t="n">
        <v>14</v>
      </c>
      <c r="B159" s="16" t="n">
        <v>109</v>
      </c>
      <c r="C159" s="16" t="n">
        <v>3</v>
      </c>
      <c r="D159" s="32" t="n">
        <v>2</v>
      </c>
      <c r="E159" s="17" t="n">
        <v>3.11079811228625</v>
      </c>
      <c r="F159" s="9" t="n">
        <v>0.0125193199381762</v>
      </c>
      <c r="G159" s="17" t="n">
        <v>5.53360103247374</v>
      </c>
      <c r="H159" s="32" t="n">
        <v>108</v>
      </c>
      <c r="I159" s="17" t="n">
        <v>3.10699039569327</v>
      </c>
      <c r="J159" s="9" t="n">
        <v>0.0113994910941476</v>
      </c>
      <c r="K159" s="17" t="n">
        <v>6.08535801665351</v>
      </c>
      <c r="L159" s="2" t="n">
        <f aca="false">I159/E159</f>
        <v>0.998775967949211</v>
      </c>
      <c r="M159" s="2" t="n">
        <f aca="false">J159/F159</f>
        <v>0.910551942952284</v>
      </c>
      <c r="N159" s="2" t="n">
        <f aca="false">K159/G159</f>
        <v>1.09971029370238</v>
      </c>
    </row>
    <row r="160" customFormat="false" ht="15" hidden="false" customHeight="false" outlineLevel="0" collapsed="false">
      <c r="A160" s="15" t="n">
        <v>14</v>
      </c>
      <c r="B160" s="16" t="n">
        <v>109</v>
      </c>
      <c r="C160" s="16" t="n">
        <v>3</v>
      </c>
      <c r="D160" s="32" t="n">
        <v>3</v>
      </c>
      <c r="E160" s="17" t="n">
        <v>5.23669468738422</v>
      </c>
      <c r="F160" s="9" t="n">
        <v>0.020703125</v>
      </c>
      <c r="G160" s="17" t="n">
        <v>8.68783628327423</v>
      </c>
      <c r="H160" s="32" t="n">
        <v>108</v>
      </c>
      <c r="I160" s="17" t="n">
        <v>4.97674383079198</v>
      </c>
      <c r="J160" s="9" t="n">
        <v>0.021437908496732</v>
      </c>
      <c r="K160" s="17" t="n">
        <v>9.08791732651876</v>
      </c>
      <c r="L160" s="2" t="n">
        <f aca="false">I160/E160</f>
        <v>0.950359745581789</v>
      </c>
      <c r="M160" s="2" t="n">
        <f aca="false">J160/F160</f>
        <v>1.03549142927611</v>
      </c>
      <c r="N160" s="2" t="n">
        <f aca="false">K160/G160</f>
        <v>1.04605071161559</v>
      </c>
    </row>
    <row r="161" customFormat="false" ht="15" hidden="false" customHeight="false" outlineLevel="0" collapsed="false">
      <c r="A161" s="15" t="n">
        <v>14</v>
      </c>
      <c r="B161" s="16" t="n">
        <v>110</v>
      </c>
      <c r="C161" s="16" t="n">
        <v>4</v>
      </c>
      <c r="D161" s="32" t="n">
        <v>1</v>
      </c>
      <c r="E161" s="17" t="n">
        <v>2.30838394109512</v>
      </c>
      <c r="F161" s="9" t="n">
        <v>0.0145189003436426</v>
      </c>
      <c r="G161" s="17" t="n">
        <v>6.40517262293218</v>
      </c>
      <c r="H161" s="32" t="n">
        <v>106</v>
      </c>
      <c r="I161" s="17" t="n">
        <v>2.37588142058922</v>
      </c>
      <c r="J161" s="9" t="n">
        <v>0.00996978851963746</v>
      </c>
      <c r="K161" s="17" t="n">
        <v>5.36512839647053</v>
      </c>
      <c r="L161" s="2" t="n">
        <f aca="false">I161/E161</f>
        <v>1.02924014428123</v>
      </c>
      <c r="M161" s="2" t="n">
        <f aca="false">J161/F161</f>
        <v>0.686676558393965</v>
      </c>
      <c r="N161" s="2" t="n">
        <f aca="false">K161/G161</f>
        <v>0.837624325262052</v>
      </c>
    </row>
    <row r="162" customFormat="false" ht="15" hidden="false" customHeight="false" outlineLevel="0" collapsed="false">
      <c r="A162" s="15" t="n">
        <v>14</v>
      </c>
      <c r="B162" s="16" t="n">
        <v>110</v>
      </c>
      <c r="C162" s="16" t="n">
        <v>4</v>
      </c>
      <c r="D162" s="32" t="n">
        <v>2</v>
      </c>
      <c r="E162" s="17" t="n">
        <v>3.79989055856626</v>
      </c>
      <c r="F162" s="9" t="n">
        <v>0.0205291005291005</v>
      </c>
      <c r="G162" s="17" t="n">
        <v>6.85871058549913</v>
      </c>
      <c r="H162" s="32" t="n">
        <v>106</v>
      </c>
      <c r="I162" s="17" t="n">
        <v>2.88445340718223</v>
      </c>
      <c r="J162" s="9" t="n">
        <v>0.00822264389626818</v>
      </c>
      <c r="K162" s="17" t="n">
        <v>6.46938919434248</v>
      </c>
      <c r="L162" s="2" t="n">
        <f aca="false">I162/E162</f>
        <v>0.759088548137177</v>
      </c>
      <c r="M162" s="2" t="n">
        <f aca="false">J162/F162</f>
        <v>0.400536004225435</v>
      </c>
      <c r="N162" s="2" t="n">
        <f aca="false">K162/G162</f>
        <v>0.943236941360413</v>
      </c>
    </row>
    <row r="163" customFormat="false" ht="15" hidden="false" customHeight="false" outlineLevel="0" collapsed="false">
      <c r="A163" s="15" t="n">
        <v>14</v>
      </c>
      <c r="B163" s="16" t="n">
        <v>110</v>
      </c>
      <c r="C163" s="16" t="n">
        <v>4</v>
      </c>
      <c r="D163" s="32" t="n">
        <v>3</v>
      </c>
      <c r="E163" s="17" t="n">
        <v>4.51597721397707</v>
      </c>
      <c r="F163" s="9" t="n">
        <v>0.0118337850045167</v>
      </c>
      <c r="G163" s="17" t="n">
        <v>7.99311243495824</v>
      </c>
      <c r="H163" s="32" t="n">
        <v>106</v>
      </c>
      <c r="I163" s="17" t="n">
        <v>3.51235510910796</v>
      </c>
      <c r="J163" s="9" t="n">
        <v>0.0103875968992248</v>
      </c>
      <c r="K163" s="17" t="n">
        <v>6.67532589132951</v>
      </c>
      <c r="L163" s="2" t="n">
        <f aca="false">I163/E163</f>
        <v>0.777761920108261</v>
      </c>
      <c r="M163" s="2" t="n">
        <f aca="false">J163/F163</f>
        <v>0.877791585300905</v>
      </c>
      <c r="N163" s="2" t="n">
        <f aca="false">K163/G163</f>
        <v>0.835134742022979</v>
      </c>
    </row>
    <row r="164" customFormat="false" ht="15" hidden="false" customHeight="false" outlineLevel="0" collapsed="false">
      <c r="A164" s="15" t="n">
        <v>15</v>
      </c>
      <c r="B164" s="16" t="n">
        <v>119</v>
      </c>
      <c r="C164" s="16" t="n">
        <v>1</v>
      </c>
      <c r="D164" s="32" t="n">
        <v>1</v>
      </c>
      <c r="E164" s="17" t="n">
        <v>1.73541429548439</v>
      </c>
      <c r="F164" s="9" t="n">
        <v>0.00953654188948306</v>
      </c>
      <c r="G164" s="17" t="n">
        <v>5.33033401102646</v>
      </c>
      <c r="H164" s="32" t="n">
        <v>115</v>
      </c>
      <c r="I164" s="17" t="n">
        <v>1.69309724172803</v>
      </c>
      <c r="J164" s="9" t="n">
        <v>0.00980980980980981</v>
      </c>
      <c r="K164" s="17" t="n">
        <v>4.69060669320245</v>
      </c>
      <c r="L164" s="2" t="n">
        <f aca="false">I164/E164</f>
        <v>0.975615589968071</v>
      </c>
      <c r="M164" s="2" t="n">
        <f aca="false">J164/F164</f>
        <v>1.02865482304735</v>
      </c>
      <c r="N164" s="2" t="n">
        <f aca="false">K164/G164</f>
        <v>0.879983633952271</v>
      </c>
    </row>
    <row r="165" customFormat="false" ht="15" hidden="false" customHeight="false" outlineLevel="0" collapsed="false">
      <c r="A165" s="15" t="n">
        <v>15</v>
      </c>
      <c r="B165" s="16" t="n">
        <v>119</v>
      </c>
      <c r="C165" s="16" t="n">
        <v>1</v>
      </c>
      <c r="D165" s="32" t="n">
        <v>2</v>
      </c>
      <c r="E165" s="17" t="n">
        <v>2.4444349286136</v>
      </c>
      <c r="F165" s="9" t="n">
        <v>0.00571808510638298</v>
      </c>
      <c r="G165" s="17" t="n">
        <v>5.00775768459009</v>
      </c>
      <c r="H165" s="32" t="n">
        <v>115</v>
      </c>
      <c r="I165" s="17" t="n">
        <v>2.60250192030761</v>
      </c>
      <c r="J165" s="9" t="n">
        <v>0.00450558213716108</v>
      </c>
      <c r="K165" s="17" t="n">
        <v>5.14580573448293</v>
      </c>
      <c r="L165" s="2" t="n">
        <f aca="false">I165/E165</f>
        <v>1.06466402105605</v>
      </c>
      <c r="M165" s="2" t="n">
        <f aca="false">J165/F165</f>
        <v>0.787952969103519</v>
      </c>
      <c r="N165" s="2" t="n">
        <f aca="false">K165/G165</f>
        <v>1.02756683901013</v>
      </c>
    </row>
    <row r="166" customFormat="false" ht="15" hidden="false" customHeight="false" outlineLevel="0" collapsed="false">
      <c r="A166" s="15" t="n">
        <v>15</v>
      </c>
      <c r="B166" s="16" t="n">
        <v>119</v>
      </c>
      <c r="C166" s="16" t="n">
        <v>1</v>
      </c>
      <c r="D166" s="32" t="n">
        <v>3</v>
      </c>
      <c r="E166" s="17" t="n">
        <v>5.21879410284448</v>
      </c>
      <c r="F166" s="9" t="n">
        <v>0.019766081871345</v>
      </c>
      <c r="G166" s="17" t="n">
        <v>7.38089703421622</v>
      </c>
      <c r="H166" s="32" t="n">
        <v>115</v>
      </c>
      <c r="I166" s="17" t="n">
        <v>3.72463124224589</v>
      </c>
      <c r="J166" s="9" t="n">
        <v>0.0291666666666667</v>
      </c>
      <c r="K166" s="17" t="n">
        <v>6.67284124105018</v>
      </c>
      <c r="L166" s="2" t="n">
        <f aca="false">I166/E166</f>
        <v>0.713695763589484</v>
      </c>
      <c r="M166" s="2" t="n">
        <f aca="false">J166/F166</f>
        <v>1.47559171597633</v>
      </c>
      <c r="N166" s="2" t="n">
        <f aca="false">K166/G166</f>
        <v>0.904069140934544</v>
      </c>
    </row>
    <row r="167" customFormat="false" ht="15" hidden="false" customHeight="false" outlineLevel="0" collapsed="false">
      <c r="A167" s="15" t="n">
        <v>15</v>
      </c>
      <c r="B167" s="16" t="n">
        <v>118</v>
      </c>
      <c r="C167" s="16" t="n">
        <v>2</v>
      </c>
      <c r="D167" s="32" t="n">
        <v>1</v>
      </c>
      <c r="E167" s="17" t="n">
        <v>2.6115521536242</v>
      </c>
      <c r="F167" s="9" t="n">
        <v>0.010006373486297</v>
      </c>
      <c r="G167" s="17" t="n">
        <v>6.88348467695317</v>
      </c>
      <c r="H167" s="32" t="n">
        <v>114</v>
      </c>
      <c r="I167" s="17" t="n">
        <v>3.49665220399088</v>
      </c>
      <c r="J167" s="9" t="n">
        <v>0.0328671328671329</v>
      </c>
      <c r="K167" s="17" t="n">
        <v>8.89065687557408</v>
      </c>
      <c r="L167" s="2" t="n">
        <f aca="false">I167/E167</f>
        <v>1.33891724089767</v>
      </c>
      <c r="M167" s="2" t="n">
        <f aca="false">J167/F167</f>
        <v>3.28461983875997</v>
      </c>
      <c r="N167" s="2" t="n">
        <f aca="false">K167/G167</f>
        <v>1.29159245539417</v>
      </c>
    </row>
    <row r="168" customFormat="false" ht="15" hidden="false" customHeight="false" outlineLevel="0" collapsed="false">
      <c r="A168" s="15" t="n">
        <v>15</v>
      </c>
      <c r="B168" s="16" t="n">
        <v>118</v>
      </c>
      <c r="C168" s="16" t="n">
        <v>2</v>
      </c>
      <c r="D168" s="32" t="n">
        <v>2</v>
      </c>
      <c r="E168" s="17" t="n">
        <v>2.95457767027048</v>
      </c>
      <c r="F168" s="9" t="n">
        <v>0.00936170212765958</v>
      </c>
      <c r="G168" s="17" t="n">
        <v>6.07035483483154</v>
      </c>
      <c r="H168" s="32" t="n">
        <v>114</v>
      </c>
      <c r="I168" s="17" t="n">
        <v>3.50704608872019</v>
      </c>
      <c r="J168" s="9" t="n">
        <v>0.00999170812603648</v>
      </c>
      <c r="K168" s="17" t="n">
        <v>6.52031332613527</v>
      </c>
      <c r="L168" s="2" t="n">
        <f aca="false">I168/E168</f>
        <v>1.18698727199111</v>
      </c>
      <c r="M168" s="2" t="n">
        <f aca="false">J168/F168</f>
        <v>1.06729609528117</v>
      </c>
      <c r="N168" s="2" t="n">
        <f aca="false">K168/G168</f>
        <v>1.07412391920187</v>
      </c>
    </row>
    <row r="169" customFormat="false" ht="15" hidden="false" customHeight="false" outlineLevel="0" collapsed="false">
      <c r="A169" s="15" t="n">
        <v>15</v>
      </c>
      <c r="B169" s="16" t="n">
        <v>118</v>
      </c>
      <c r="C169" s="16" t="n">
        <v>2</v>
      </c>
      <c r="D169" s="32" t="n">
        <v>3</v>
      </c>
      <c r="E169" s="17" t="n">
        <v>4.33079075412727</v>
      </c>
      <c r="F169" s="9" t="n">
        <v>0.0157205240174673</v>
      </c>
      <c r="G169" s="17" t="n">
        <v>7.75628472994482</v>
      </c>
      <c r="H169" s="32" t="n">
        <v>114</v>
      </c>
      <c r="I169" s="17" t="n">
        <v>2.9221187196317</v>
      </c>
      <c r="J169" s="9" t="n">
        <v>0.021078431372549</v>
      </c>
      <c r="K169" s="17" t="n">
        <v>7.4108246770647</v>
      </c>
      <c r="L169" s="2" t="n">
        <f aca="false">I169/E169</f>
        <v>0.674730986909702</v>
      </c>
      <c r="M169" s="2" t="n">
        <f aca="false">J169/F169</f>
        <v>1.34082244008714</v>
      </c>
      <c r="N169" s="2" t="n">
        <f aca="false">K169/G169</f>
        <v>0.955460627747923</v>
      </c>
    </row>
    <row r="170" customFormat="false" ht="15" hidden="false" customHeight="false" outlineLevel="0" collapsed="false">
      <c r="A170" s="15" t="n">
        <v>15</v>
      </c>
      <c r="B170" s="16" t="n">
        <v>120</v>
      </c>
      <c r="C170" s="16" t="n">
        <v>3</v>
      </c>
      <c r="D170" s="32" t="n">
        <v>1</v>
      </c>
      <c r="E170" s="17" t="n">
        <v>2.10588384741511</v>
      </c>
      <c r="F170" s="9" t="n">
        <v>0.00991735537190083</v>
      </c>
      <c r="G170" s="17" t="n">
        <v>5.2413000084145</v>
      </c>
      <c r="H170" s="32" t="n">
        <v>116</v>
      </c>
      <c r="I170" s="17" t="n">
        <v>1.60892726727146</v>
      </c>
      <c r="J170" s="9" t="n">
        <v>0.0108552631578947</v>
      </c>
      <c r="K170" s="17" t="n">
        <v>5.22257315202516</v>
      </c>
      <c r="L170" s="2" t="n">
        <f aca="false">I170/E170</f>
        <v>0.764015199245841</v>
      </c>
      <c r="M170" s="2" t="n">
        <f aca="false">J170/F170</f>
        <v>1.09457236842105</v>
      </c>
      <c r="N170" s="2" t="n">
        <f aca="false">K170/G170</f>
        <v>0.996427058867214</v>
      </c>
    </row>
    <row r="171" customFormat="false" ht="15" hidden="false" customHeight="false" outlineLevel="0" collapsed="false">
      <c r="A171" s="15" t="n">
        <v>15</v>
      </c>
      <c r="B171" s="16" t="n">
        <v>120</v>
      </c>
      <c r="C171" s="16" t="n">
        <v>3</v>
      </c>
      <c r="D171" s="32" t="n">
        <v>2</v>
      </c>
      <c r="E171" s="17" t="n">
        <v>3.39160988106812</v>
      </c>
      <c r="F171" s="9" t="n">
        <v>0.018</v>
      </c>
      <c r="G171" s="17" t="n">
        <v>5.79835807175822</v>
      </c>
      <c r="H171" s="32" t="n">
        <v>116</v>
      </c>
      <c r="I171" s="17" t="n">
        <v>2.62706498728764</v>
      </c>
      <c r="J171" s="9" t="n">
        <v>0.00999541494727189</v>
      </c>
      <c r="K171" s="17" t="n">
        <v>5.36486515058377</v>
      </c>
      <c r="L171" s="2" t="n">
        <f aca="false">I171/E171</f>
        <v>0.774577583923155</v>
      </c>
      <c r="M171" s="2" t="n">
        <f aca="false">J171/F171</f>
        <v>0.555300830403994</v>
      </c>
      <c r="N171" s="2" t="n">
        <f aca="false">K171/G171</f>
        <v>0.925238676913411</v>
      </c>
    </row>
    <row r="172" customFormat="false" ht="15" hidden="false" customHeight="false" outlineLevel="0" collapsed="false">
      <c r="A172" s="15" t="n">
        <v>15</v>
      </c>
      <c r="B172" s="16" t="n">
        <v>120</v>
      </c>
      <c r="C172" s="16" t="n">
        <v>3</v>
      </c>
      <c r="D172" s="32" t="n">
        <v>3</v>
      </c>
      <c r="E172" s="17" t="n">
        <v>4.29546940487307</v>
      </c>
      <c r="F172" s="9" t="n">
        <v>0.0212765957446809</v>
      </c>
      <c r="G172" s="17" t="n">
        <v>8.26149293730027</v>
      </c>
      <c r="H172" s="32" t="n">
        <v>116</v>
      </c>
      <c r="I172" s="17" t="n">
        <v>3.88551301178114</v>
      </c>
      <c r="J172" s="9" t="n">
        <v>0.0220172201722017</v>
      </c>
      <c r="K172" s="17" t="n">
        <v>8.13139729507019</v>
      </c>
      <c r="L172" s="2" t="n">
        <f aca="false">I172/E172</f>
        <v>0.904560746579443</v>
      </c>
      <c r="M172" s="2" t="n">
        <f aca="false">J172/F172</f>
        <v>1.03480934809348</v>
      </c>
      <c r="N172" s="2" t="n">
        <f aca="false">K172/G172</f>
        <v>0.984252768450275</v>
      </c>
    </row>
    <row r="173" customFormat="false" ht="15" hidden="false" customHeight="false" outlineLevel="0" collapsed="false">
      <c r="A173" s="15" t="n">
        <v>15</v>
      </c>
      <c r="B173" s="16" t="n">
        <v>117</v>
      </c>
      <c r="C173" s="16" t="n">
        <v>4</v>
      </c>
      <c r="D173" s="32" t="n">
        <v>1</v>
      </c>
      <c r="E173" s="17" t="n">
        <v>1.82540940159872</v>
      </c>
      <c r="F173" s="9" t="n">
        <v>0.00811965811965812</v>
      </c>
      <c r="G173" s="17" t="n">
        <v>5.65493145541813</v>
      </c>
      <c r="H173" s="32" t="n">
        <v>113</v>
      </c>
      <c r="I173" s="17" t="n">
        <v>2.50171563833345</v>
      </c>
      <c r="J173" s="9" t="n">
        <v>0.0129207383279044</v>
      </c>
      <c r="K173" s="17" t="n">
        <v>7.63044553156415</v>
      </c>
      <c r="L173" s="2" t="n">
        <f aca="false">I173/E173</f>
        <v>1.37049564669844</v>
      </c>
      <c r="M173" s="2" t="n">
        <f aca="false">J173/F173</f>
        <v>1.59129093091033</v>
      </c>
      <c r="N173" s="2" t="n">
        <f aca="false">K173/G173</f>
        <v>1.34934359359091</v>
      </c>
    </row>
    <row r="174" customFormat="false" ht="15" hidden="false" customHeight="false" outlineLevel="0" collapsed="false">
      <c r="A174" s="15" t="n">
        <v>15</v>
      </c>
      <c r="B174" s="16" t="n">
        <v>117</v>
      </c>
      <c r="C174" s="16" t="n">
        <v>4</v>
      </c>
      <c r="D174" s="32" t="n">
        <v>2</v>
      </c>
      <c r="E174" s="17" t="n">
        <v>3.26618695155122</v>
      </c>
      <c r="F174" s="9" t="n">
        <v>0.0124285714285714</v>
      </c>
      <c r="G174" s="17" t="n">
        <v>4.97953281644789</v>
      </c>
      <c r="H174" s="32" t="n">
        <v>113</v>
      </c>
      <c r="I174" s="17" t="n">
        <v>3.88366278970696</v>
      </c>
      <c r="J174" s="9" t="n">
        <v>0.0160422670509126</v>
      </c>
      <c r="K174" s="17" t="n">
        <v>6.6474876225834</v>
      </c>
      <c r="L174" s="2" t="n">
        <f aca="false">I174/E174</f>
        <v>1.18905097819415</v>
      </c>
      <c r="M174" s="2" t="n">
        <f aca="false">J174/F174</f>
        <v>1.29075711903894</v>
      </c>
      <c r="N174" s="2" t="n">
        <f aca="false">K174/G174</f>
        <v>1.33496210741419</v>
      </c>
    </row>
    <row r="175" customFormat="false" ht="15" hidden="false" customHeight="false" outlineLevel="0" collapsed="false">
      <c r="A175" s="15" t="n">
        <v>15</v>
      </c>
      <c r="B175" s="16" t="n">
        <v>117</v>
      </c>
      <c r="C175" s="16" t="n">
        <v>4</v>
      </c>
      <c r="D175" s="32" t="n">
        <v>3</v>
      </c>
      <c r="E175" s="17" t="n">
        <v>4.43082120384577</v>
      </c>
      <c r="F175" s="9" t="n">
        <v>0.0170182841068917</v>
      </c>
      <c r="G175" s="17" t="n">
        <v>9.46550816460528</v>
      </c>
      <c r="H175" s="32" t="n">
        <v>113</v>
      </c>
      <c r="I175" s="17" t="n">
        <v>3.85679341787091</v>
      </c>
      <c r="J175" s="9" t="n">
        <v>0.0228571428571429</v>
      </c>
      <c r="K175" s="17" t="n">
        <v>8.55412003738674</v>
      </c>
      <c r="L175" s="2" t="n">
        <f aca="false">I175/E175</f>
        <v>0.870446637414161</v>
      </c>
      <c r="M175" s="2" t="n">
        <f aca="false">J175/F175</f>
        <v>1.343093270366</v>
      </c>
      <c r="N175" s="2" t="n">
        <f aca="false">K175/G175</f>
        <v>0.903714823190738</v>
      </c>
    </row>
    <row r="176" customFormat="false" ht="15" hidden="false" customHeight="false" outlineLevel="0" collapsed="false">
      <c r="A176" s="15" t="n">
        <v>16</v>
      </c>
      <c r="B176" s="16" t="n">
        <v>128</v>
      </c>
      <c r="C176" s="16" t="n">
        <v>1</v>
      </c>
      <c r="D176" s="32" t="n">
        <v>1</v>
      </c>
      <c r="E176" s="17" t="n">
        <v>2.1112729382688</v>
      </c>
      <c r="F176" s="9" t="n">
        <v>0.0108132260947274</v>
      </c>
      <c r="G176" s="17" t="n">
        <v>5.92385352222237</v>
      </c>
      <c r="H176" s="32" t="n">
        <v>124</v>
      </c>
      <c r="I176" s="17" t="n">
        <v>2.09979449946068</v>
      </c>
      <c r="J176" s="9" t="n">
        <v>0.0120218579234973</v>
      </c>
      <c r="K176" s="17" t="n">
        <v>5.78768700134121</v>
      </c>
      <c r="L176" s="2" t="n">
        <f aca="false">I176/E176</f>
        <v>0.994563261528123</v>
      </c>
      <c r="M176" s="2" t="n">
        <f aca="false">J176/F176</f>
        <v>1.11177347242921</v>
      </c>
      <c r="N176" s="2" t="n">
        <f aca="false">K176/G176</f>
        <v>0.977013860931848</v>
      </c>
    </row>
    <row r="177" customFormat="false" ht="15" hidden="false" customHeight="false" outlineLevel="0" collapsed="false">
      <c r="A177" s="15" t="n">
        <v>16</v>
      </c>
      <c r="B177" s="16" t="n">
        <v>128</v>
      </c>
      <c r="C177" s="16" t="n">
        <v>1</v>
      </c>
      <c r="D177" s="32" t="n">
        <v>2</v>
      </c>
      <c r="E177" s="17" t="n">
        <v>3.2969658936075</v>
      </c>
      <c r="F177" s="9" t="n">
        <v>0.0223175965665236</v>
      </c>
      <c r="G177" s="17" t="n">
        <v>6.23399462710974</v>
      </c>
      <c r="H177" s="32" t="n">
        <v>124</v>
      </c>
      <c r="I177" s="17" t="n">
        <v>11.8256623018883</v>
      </c>
      <c r="J177" s="9" t="n">
        <v>0.0727477477477477</v>
      </c>
      <c r="K177" s="17" t="n">
        <v>18.3047473807786</v>
      </c>
      <c r="L177" s="2" t="n">
        <f aca="false">I177/E177</f>
        <v>3.58683185798711</v>
      </c>
      <c r="M177" s="2" t="n">
        <f aca="false">J177/F177</f>
        <v>3.2596586971587</v>
      </c>
      <c r="N177" s="2" t="n">
        <f aca="false">K177/G177</f>
        <v>2.9362789793204</v>
      </c>
    </row>
    <row r="178" customFormat="false" ht="15" hidden="false" customHeight="false" outlineLevel="0" collapsed="false">
      <c r="A178" s="15" t="n">
        <v>16</v>
      </c>
      <c r="B178" s="16" t="n">
        <v>128</v>
      </c>
      <c r="C178" s="16" t="n">
        <v>1</v>
      </c>
      <c r="D178" s="32" t="n">
        <v>3</v>
      </c>
      <c r="E178" s="17" t="n">
        <v>4.56232178188999</v>
      </c>
      <c r="F178" s="9" t="n">
        <v>0.0204545454545455</v>
      </c>
      <c r="G178" s="17" t="n">
        <v>8.26099925075274</v>
      </c>
      <c r="H178" s="32" t="n">
        <v>124</v>
      </c>
      <c r="I178" s="17" t="n">
        <v>4.16586650399404</v>
      </c>
      <c r="J178" s="9" t="n">
        <v>0.0239644970414201</v>
      </c>
      <c r="K178" s="17" t="n">
        <v>6.52389795971436</v>
      </c>
      <c r="L178" s="2" t="n">
        <f aca="false">I178/E178</f>
        <v>0.913102298161068</v>
      </c>
      <c r="M178" s="2" t="n">
        <f aca="false">J178/F178</f>
        <v>1.17159763313609</v>
      </c>
      <c r="N178" s="2" t="n">
        <f aca="false">K178/G178</f>
        <v>0.789722618497987</v>
      </c>
    </row>
    <row r="179" customFormat="false" ht="15" hidden="false" customHeight="false" outlineLevel="0" collapsed="false">
      <c r="A179" s="15" t="n">
        <v>16</v>
      </c>
      <c r="B179" s="16" t="n">
        <v>125</v>
      </c>
      <c r="C179" s="16" t="n">
        <v>2</v>
      </c>
      <c r="D179" s="23" t="n">
        <v>1</v>
      </c>
      <c r="E179" s="17" t="n">
        <v>2.4091288718718</v>
      </c>
      <c r="F179" s="9" t="n">
        <v>0.00994475138121547</v>
      </c>
      <c r="G179" s="17" t="n">
        <v>6.13696311178085</v>
      </c>
      <c r="H179" s="23" t="n">
        <v>122</v>
      </c>
      <c r="I179" s="17" t="n">
        <v>2.2661476195749</v>
      </c>
      <c r="J179" s="9" t="n">
        <v>0.0124595469255663</v>
      </c>
      <c r="K179" s="17" t="n">
        <v>5.54595095002204</v>
      </c>
      <c r="L179" s="2" t="n">
        <f aca="false">I179/E179</f>
        <v>0.940650226741168</v>
      </c>
      <c r="M179" s="2" t="n">
        <f aca="false">J179/F179</f>
        <v>1.25287666307083</v>
      </c>
      <c r="N179" s="2" t="n">
        <f aca="false">K179/G179</f>
        <v>0.903696315100172</v>
      </c>
    </row>
    <row r="180" customFormat="false" ht="15" hidden="false" customHeight="false" outlineLevel="0" collapsed="false">
      <c r="A180" s="15" t="n">
        <v>16</v>
      </c>
      <c r="B180" s="16" t="n">
        <v>125</v>
      </c>
      <c r="C180" s="16" t="n">
        <v>2</v>
      </c>
      <c r="D180" s="23" t="n">
        <v>2</v>
      </c>
      <c r="E180" s="17" t="n">
        <v>2.93508822331525</v>
      </c>
      <c r="F180" s="9" t="n">
        <v>0.0182720373613543</v>
      </c>
      <c r="G180" s="17" t="n">
        <v>4.28821197037527</v>
      </c>
      <c r="H180" s="23" t="n">
        <v>122</v>
      </c>
      <c r="I180" s="17" t="n">
        <v>3.90374564296143</v>
      </c>
      <c r="J180" s="9" t="n">
        <v>0.0221302428256071</v>
      </c>
      <c r="K180" s="17" t="n">
        <v>6.94753498139841</v>
      </c>
      <c r="L180" s="2" t="n">
        <f aca="false">I180/E180</f>
        <v>1.33002667924988</v>
      </c>
      <c r="M180" s="2" t="n">
        <f aca="false">J180/F180</f>
        <v>1.21115354505639</v>
      </c>
      <c r="N180" s="2" t="n">
        <f aca="false">K180/G180</f>
        <v>1.62014728502109</v>
      </c>
    </row>
    <row r="181" customFormat="false" ht="15" hidden="false" customHeight="false" outlineLevel="0" collapsed="false">
      <c r="A181" s="15" t="n">
        <v>16</v>
      </c>
      <c r="B181" s="16" t="n">
        <v>125</v>
      </c>
      <c r="C181" s="16" t="n">
        <v>2</v>
      </c>
      <c r="D181" s="23" t="n">
        <v>3</v>
      </c>
      <c r="E181" s="17" t="n">
        <v>7.57144900690696</v>
      </c>
      <c r="F181" s="9" t="n">
        <v>0.0296474358974359</v>
      </c>
      <c r="G181" s="17" t="n">
        <v>12.7572525251197</v>
      </c>
      <c r="H181" s="23" t="n">
        <v>122</v>
      </c>
      <c r="I181" s="17" t="n">
        <v>3.66447483666933</v>
      </c>
      <c r="J181" s="9" t="n">
        <v>0.018796992481203</v>
      </c>
      <c r="K181" s="17" t="n">
        <v>9.41476722096126</v>
      </c>
      <c r="L181" s="2" t="n">
        <f aca="false">I181/E181</f>
        <v>0.48398593628861</v>
      </c>
      <c r="M181" s="2" t="n">
        <f aca="false">J181/F181</f>
        <v>0.634017476122739</v>
      </c>
      <c r="N181" s="2" t="n">
        <f aca="false">K181/G181</f>
        <v>0.737993325947188</v>
      </c>
    </row>
    <row r="182" customFormat="false" ht="15" hidden="false" customHeight="false" outlineLevel="0" collapsed="false">
      <c r="A182" s="15" t="n">
        <v>16</v>
      </c>
      <c r="B182" s="16" t="n">
        <v>126</v>
      </c>
      <c r="C182" s="16" t="n">
        <v>3</v>
      </c>
      <c r="D182" s="32" t="n">
        <v>1</v>
      </c>
      <c r="E182" s="17" t="n">
        <v>3.41206028569801</v>
      </c>
      <c r="F182" s="9" t="n">
        <v>0.0133689839572193</v>
      </c>
      <c r="G182" s="17" t="n">
        <v>7.82049193913786</v>
      </c>
      <c r="H182" s="32" t="n">
        <v>123</v>
      </c>
      <c r="I182" s="17" t="n">
        <v>2.03274761816387</v>
      </c>
      <c r="J182" s="33" t="n">
        <v>0.0112370160528801</v>
      </c>
      <c r="K182" s="17" t="n">
        <v>7.50873509256651</v>
      </c>
      <c r="L182" s="2" t="n">
        <f aca="false">I182/E182</f>
        <v>0.595753722958628</v>
      </c>
      <c r="M182" s="2" t="n">
        <f aca="false">J182/F182</f>
        <v>0.840528800755432</v>
      </c>
      <c r="N182" s="2" t="n">
        <f aca="false">K182/G182</f>
        <v>0.960135903342453</v>
      </c>
    </row>
    <row r="183" customFormat="false" ht="15" hidden="false" customHeight="false" outlineLevel="0" collapsed="false">
      <c r="A183" s="15" t="n">
        <v>16</v>
      </c>
      <c r="B183" s="16" t="n">
        <v>126</v>
      </c>
      <c r="C183" s="16" t="n">
        <v>3</v>
      </c>
      <c r="D183" s="32" t="n">
        <v>2</v>
      </c>
      <c r="E183" s="17" t="n">
        <v>3.52916225081167</v>
      </c>
      <c r="F183" s="9" t="n">
        <v>0.0101487314085739</v>
      </c>
      <c r="G183" s="17" t="n">
        <v>6.04065642671489</v>
      </c>
      <c r="H183" s="32" t="n">
        <v>123</v>
      </c>
      <c r="I183" s="17" t="n">
        <v>3.29611468270577</v>
      </c>
      <c r="J183" s="33" t="n">
        <v>0.0216699801192843</v>
      </c>
      <c r="K183" s="17" t="n">
        <v>7.29238921653648</v>
      </c>
      <c r="L183" s="2" t="n">
        <f aca="false">I183/E183</f>
        <v>0.933965187332402</v>
      </c>
      <c r="M183" s="2" t="n">
        <f aca="false">J183/F183</f>
        <v>2.13524028244327</v>
      </c>
      <c r="N183" s="2" t="n">
        <f aca="false">K183/G183</f>
        <v>1.20721800767973</v>
      </c>
    </row>
    <row r="184" customFormat="false" ht="15" hidden="false" customHeight="false" outlineLevel="0" collapsed="false">
      <c r="A184" s="15" t="n">
        <v>16</v>
      </c>
      <c r="B184" s="16" t="n">
        <v>126</v>
      </c>
      <c r="C184" s="16" t="n">
        <v>3</v>
      </c>
      <c r="D184" s="32" t="n">
        <v>3</v>
      </c>
      <c r="E184" s="17" t="n">
        <v>4.7490896023625</v>
      </c>
      <c r="F184" s="9" t="n">
        <v>0.023769730733519</v>
      </c>
      <c r="G184" s="17" t="n">
        <v>8.14067048778453</v>
      </c>
      <c r="H184" s="32" t="n">
        <v>123</v>
      </c>
      <c r="I184" s="17" t="n">
        <v>4.49747010376396</v>
      </c>
      <c r="J184" s="9" t="n">
        <v>0.0301478953356086</v>
      </c>
      <c r="K184" s="17" t="n">
        <v>7.08217901105258</v>
      </c>
      <c r="L184" s="2" t="n">
        <f aca="false">I184/E184</f>
        <v>0.947017319177685</v>
      </c>
      <c r="M184" s="2" t="n">
        <f aca="false">J184/F184</f>
        <v>1.26833137798635</v>
      </c>
      <c r="N184" s="2" t="n">
        <f aca="false">K184/G184</f>
        <v>0.86997490215084</v>
      </c>
    </row>
    <row r="185" customFormat="false" ht="15" hidden="false" customHeight="false" outlineLevel="0" collapsed="false">
      <c r="A185" s="15" t="n">
        <v>16</v>
      </c>
      <c r="B185" s="16" t="n">
        <v>127</v>
      </c>
      <c r="C185" s="16" t="n">
        <v>4</v>
      </c>
      <c r="D185" s="23" t="n">
        <v>1</v>
      </c>
      <c r="E185" s="17" t="n">
        <v>1.82215062691735</v>
      </c>
      <c r="F185" s="9" t="n">
        <v>0.00725244072524407</v>
      </c>
      <c r="G185" s="17" t="n">
        <v>5.35173103199445</v>
      </c>
      <c r="H185" s="23" t="n">
        <v>121</v>
      </c>
      <c r="I185" s="17" t="n">
        <v>2.83609778887489</v>
      </c>
      <c r="J185" s="9" t="n">
        <v>0.0187702265372168</v>
      </c>
      <c r="K185" s="17" t="n">
        <v>6.27530633256756</v>
      </c>
      <c r="L185" s="2" t="n">
        <f aca="false">I185/E185</f>
        <v>1.5564562813739</v>
      </c>
      <c r="M185" s="2" t="n">
        <f aca="false">J185/F185</f>
        <v>2.58812546676624</v>
      </c>
      <c r="N185" s="2" t="n">
        <f aca="false">K185/G185</f>
        <v>1.17257505936895</v>
      </c>
    </row>
    <row r="186" customFormat="false" ht="15" hidden="false" customHeight="false" outlineLevel="0" collapsed="false">
      <c r="A186" s="15" t="n">
        <v>16</v>
      </c>
      <c r="B186" s="16" t="n">
        <v>127</v>
      </c>
      <c r="C186" s="16" t="n">
        <v>4</v>
      </c>
      <c r="D186" s="23" t="n">
        <v>2</v>
      </c>
      <c r="E186" s="17" t="n">
        <v>2.68489721096862</v>
      </c>
      <c r="F186" s="9" t="n">
        <v>0.00865512649800266</v>
      </c>
      <c r="G186" s="17" t="n">
        <v>5.62732017938472</v>
      </c>
      <c r="H186" s="23" t="n">
        <v>121</v>
      </c>
      <c r="I186" s="17" t="n">
        <v>3.23601231117026</v>
      </c>
      <c r="J186" s="9" t="n">
        <v>0.0190573770491803</v>
      </c>
      <c r="K186" s="17" t="n">
        <v>5.78523460726921</v>
      </c>
      <c r="L186" s="2" t="n">
        <f aca="false">I186/E186</f>
        <v>1.20526487865165</v>
      </c>
      <c r="M186" s="2" t="n">
        <f aca="false">J186/F186</f>
        <v>2.20186002522068</v>
      </c>
      <c r="N186" s="2" t="n">
        <f aca="false">K186/G186</f>
        <v>1.02806210111573</v>
      </c>
    </row>
    <row r="187" customFormat="false" ht="15" hidden="false" customHeight="false" outlineLevel="0" collapsed="false">
      <c r="A187" s="15" t="n">
        <v>16</v>
      </c>
      <c r="B187" s="16" t="n">
        <v>127</v>
      </c>
      <c r="C187" s="16" t="n">
        <v>4</v>
      </c>
      <c r="D187" s="23" t="n">
        <v>3</v>
      </c>
      <c r="E187" s="17" t="n">
        <v>4.78035170756862</v>
      </c>
      <c r="F187" s="9" t="n">
        <v>0.0263565891472868</v>
      </c>
      <c r="G187" s="17" t="n">
        <v>10.1271634626518</v>
      </c>
      <c r="H187" s="23" t="n">
        <v>121</v>
      </c>
      <c r="I187" s="17" t="n">
        <v>5.03580757313848</v>
      </c>
      <c r="J187" s="9" t="n">
        <v>0.0298377028714107</v>
      </c>
      <c r="K187" s="17" t="n">
        <v>8.93654261934798</v>
      </c>
      <c r="L187" s="2" t="n">
        <f aca="false">I187/E187</f>
        <v>1.05343871773397</v>
      </c>
      <c r="M187" s="2" t="n">
        <f aca="false">J187/F187</f>
        <v>1.13207755012117</v>
      </c>
      <c r="N187" s="2" t="n">
        <f aca="false">K187/G187</f>
        <v>0.882432939125086</v>
      </c>
    </row>
    <row r="188" customFormat="false" ht="15" hidden="false" customHeight="false" outlineLevel="0" collapsed="false">
      <c r="A188" s="15" t="n">
        <v>17</v>
      </c>
      <c r="B188" s="23" t="n">
        <v>129</v>
      </c>
      <c r="C188" s="23" t="n">
        <v>1</v>
      </c>
      <c r="D188" s="23" t="n">
        <v>1</v>
      </c>
      <c r="E188" s="17" t="n">
        <v>2.22299572152045</v>
      </c>
      <c r="F188" s="9" t="n">
        <v>0.0271505376344086</v>
      </c>
      <c r="G188" s="17" t="n">
        <v>6.15802474901663</v>
      </c>
      <c r="H188" s="23" t="n">
        <v>130</v>
      </c>
      <c r="I188" s="34" t="n">
        <v>3.38423686604675</v>
      </c>
      <c r="J188" s="9" t="n">
        <v>0.0184281842818428</v>
      </c>
      <c r="K188" s="34" t="n">
        <v>8.45589476302662</v>
      </c>
      <c r="L188" s="2" t="n">
        <f aca="false">I188/E188</f>
        <v>1.5223766889358</v>
      </c>
      <c r="M188" s="2" t="n">
        <f aca="false">J188/F188</f>
        <v>0.67874104483619</v>
      </c>
      <c r="N188" s="2" t="n">
        <f aca="false">K188/G188</f>
        <v>1.3731504999841</v>
      </c>
    </row>
    <row r="189" customFormat="false" ht="15" hidden="false" customHeight="false" outlineLevel="0" collapsed="false">
      <c r="A189" s="15" t="n">
        <v>17</v>
      </c>
      <c r="B189" s="23" t="n">
        <v>129</v>
      </c>
      <c r="C189" s="23" t="n">
        <v>1</v>
      </c>
      <c r="D189" s="23" t="n">
        <v>2</v>
      </c>
      <c r="E189" s="17" t="n">
        <v>3.15580803377876</v>
      </c>
      <c r="F189" s="9" t="n">
        <v>0.0167292448894451</v>
      </c>
      <c r="G189" s="17" t="n">
        <v>4.12289714762531</v>
      </c>
      <c r="H189" s="23" t="n">
        <v>130</v>
      </c>
      <c r="I189" s="34" t="n">
        <v>4.06826555915956</v>
      </c>
      <c r="J189" s="9" t="n">
        <v>0.0255952380952381</v>
      </c>
      <c r="K189" s="34" t="n">
        <v>6.7114453751563</v>
      </c>
      <c r="L189" s="2" t="n">
        <f aca="false">I189/E189</f>
        <v>1.28913594097428</v>
      </c>
      <c r="M189" s="2" t="n">
        <f aca="false">J189/F189</f>
        <v>1.52996971856074</v>
      </c>
      <c r="N189" s="2" t="n">
        <f aca="false">K189/G189</f>
        <v>1.62784690833773</v>
      </c>
    </row>
    <row r="190" customFormat="false" ht="15" hidden="false" customHeight="false" outlineLevel="0" collapsed="false">
      <c r="A190" s="15" t="n">
        <v>17</v>
      </c>
      <c r="B190" s="23" t="n">
        <v>129</v>
      </c>
      <c r="C190" s="23" t="n">
        <v>1</v>
      </c>
      <c r="D190" s="28" t="n">
        <v>3</v>
      </c>
      <c r="E190" s="34" t="n">
        <v>5.31823575584426</v>
      </c>
      <c r="F190" s="9" t="n">
        <v>0.0255878284923928</v>
      </c>
      <c r="G190" s="34" t="n">
        <v>9.92241324180233</v>
      </c>
      <c r="H190" s="28" t="s">
        <v>29</v>
      </c>
      <c r="I190" s="0" t="s">
        <v>29</v>
      </c>
      <c r="J190" s="2" t="s">
        <v>29</v>
      </c>
      <c r="K190" s="0" t="s">
        <v>29</v>
      </c>
      <c r="L190" s="2" t="s">
        <v>29</v>
      </c>
      <c r="M190" s="2" t="s">
        <v>29</v>
      </c>
      <c r="N190" s="2" t="s">
        <v>2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26" activeCellId="0" sqref="B26"/>
    </sheetView>
  </sheetViews>
  <sheetFormatPr defaultColWidth="10.90234375" defaultRowHeight="15" zeroHeight="false" outlineLevelRow="0" outlineLevelCol="0"/>
  <cols>
    <col collapsed="false" customWidth="true" hidden="false" outlineLevel="0" max="2" min="2" style="35" width="81.15"/>
    <col collapsed="false" customWidth="true" hidden="false" outlineLevel="0" max="3" min="3" style="35" width="37.99"/>
    <col collapsed="false" customWidth="true" hidden="false" outlineLevel="0" max="4" min="4" style="35" width="41.15"/>
  </cols>
  <sheetData>
    <row r="1" s="14" customFormat="true" ht="15" hidden="false" customHeight="false" outlineLevel="0" collapsed="false">
      <c r="A1" s="36" t="s">
        <v>0</v>
      </c>
      <c r="B1" s="37" t="s">
        <v>30</v>
      </c>
      <c r="C1" s="37" t="s">
        <v>31</v>
      </c>
      <c r="D1" s="37" t="s">
        <v>32</v>
      </c>
    </row>
    <row r="2" customFormat="false" ht="15" hidden="false" customHeight="false" outlineLevel="0" collapsed="false">
      <c r="A2" s="38" t="n">
        <v>1</v>
      </c>
      <c r="B2" s="39" t="n">
        <v>1.62885</v>
      </c>
      <c r="C2" s="35" t="n">
        <v>24.2305</v>
      </c>
      <c r="D2" s="35" t="n">
        <v>12.24065</v>
      </c>
    </row>
    <row r="3" customFormat="false" ht="15" hidden="false" customHeight="false" outlineLevel="0" collapsed="false">
      <c r="A3" s="38" t="n">
        <v>2</v>
      </c>
      <c r="B3" s="39" t="n">
        <v>1.2949</v>
      </c>
      <c r="C3" s="35" t="n">
        <v>22.22885</v>
      </c>
      <c r="D3" s="35" t="n">
        <v>13.1742</v>
      </c>
    </row>
    <row r="4" customFormat="false" ht="15" hidden="false" customHeight="false" outlineLevel="0" collapsed="false">
      <c r="A4" s="38" t="n">
        <v>3</v>
      </c>
      <c r="B4" s="39" t="n">
        <v>1.52725</v>
      </c>
      <c r="C4" s="35" t="n">
        <v>23.568</v>
      </c>
      <c r="D4" s="35" t="n">
        <v>17.57845</v>
      </c>
    </row>
    <row r="5" customFormat="false" ht="15" hidden="false" customHeight="false" outlineLevel="0" collapsed="false">
      <c r="A5" s="38" t="n">
        <v>4</v>
      </c>
      <c r="B5" s="39" t="n">
        <v>1.52725</v>
      </c>
      <c r="C5" s="35" t="n">
        <v>23.568</v>
      </c>
      <c r="D5" s="35" t="n">
        <v>26.2157</v>
      </c>
    </row>
    <row r="6" customFormat="false" ht="15" hidden="false" customHeight="false" outlineLevel="0" collapsed="false">
      <c r="A6" s="38" t="n">
        <v>5</v>
      </c>
      <c r="B6" s="39" t="n">
        <v>1.17565</v>
      </c>
      <c r="C6" s="35" t="n">
        <v>20.12855</v>
      </c>
      <c r="D6" s="35" t="n">
        <v>11.55225</v>
      </c>
    </row>
    <row r="7" customFormat="false" ht="15" hidden="false" customHeight="false" outlineLevel="0" collapsed="false">
      <c r="A7" s="38" t="n">
        <v>6</v>
      </c>
      <c r="B7" s="39" t="n">
        <v>3.05365</v>
      </c>
      <c r="C7" s="35" t="n">
        <v>28.3262</v>
      </c>
      <c r="D7" s="35" t="n">
        <v>12.57575</v>
      </c>
    </row>
    <row r="8" customFormat="false" ht="15" hidden="false" customHeight="false" outlineLevel="0" collapsed="false">
      <c r="A8" s="38" t="n">
        <v>7</v>
      </c>
      <c r="B8" s="39" t="n">
        <v>0.5585</v>
      </c>
      <c r="C8" s="35" t="n">
        <v>14.84475</v>
      </c>
      <c r="D8" s="35" t="n">
        <v>6.656</v>
      </c>
    </row>
    <row r="9" customFormat="false" ht="15" hidden="false" customHeight="false" outlineLevel="0" collapsed="false">
      <c r="A9" s="38" t="n">
        <v>8</v>
      </c>
      <c r="B9" s="39" t="n">
        <v>0.69325</v>
      </c>
      <c r="C9" s="35" t="n">
        <v>16.6739</v>
      </c>
      <c r="D9" s="35" t="n">
        <v>4.0352</v>
      </c>
    </row>
    <row r="10" customFormat="false" ht="15" hidden="false" customHeight="false" outlineLevel="0" collapsed="false">
      <c r="A10" s="38" t="n">
        <v>9</v>
      </c>
      <c r="B10" s="39" t="n">
        <v>0.6911</v>
      </c>
      <c r="C10" s="35" t="n">
        <v>16.79075</v>
      </c>
      <c r="D10" s="35" t="n">
        <v>6.9984</v>
      </c>
    </row>
    <row r="11" customFormat="false" ht="15" hidden="false" customHeight="false" outlineLevel="0" collapsed="false">
      <c r="A11" s="38" t="n">
        <v>10</v>
      </c>
      <c r="B11" s="39" t="n">
        <v>0.81305</v>
      </c>
      <c r="C11" s="35" t="n">
        <v>17.7463</v>
      </c>
      <c r="D11" s="35" t="n">
        <v>7.71795</v>
      </c>
    </row>
    <row r="12" customFormat="false" ht="15" hidden="false" customHeight="false" outlineLevel="0" collapsed="false">
      <c r="A12" s="38" t="n">
        <v>11</v>
      </c>
      <c r="B12" s="39" t="n">
        <v>0.64665</v>
      </c>
      <c r="C12" s="35" t="n">
        <v>16.20845</v>
      </c>
      <c r="D12" s="35" t="n">
        <v>17.9224</v>
      </c>
    </row>
    <row r="13" customFormat="false" ht="15" hidden="false" customHeight="false" outlineLevel="0" collapsed="false">
      <c r="A13" s="38" t="n">
        <v>12</v>
      </c>
      <c r="B13" s="39" t="n">
        <v>0.47455</v>
      </c>
      <c r="C13" s="35" t="n">
        <v>13.48385</v>
      </c>
      <c r="D13" s="35" t="n">
        <v>10.33245</v>
      </c>
    </row>
    <row r="14" customFormat="false" ht="15" hidden="false" customHeight="false" outlineLevel="0" collapsed="false">
      <c r="A14" s="38" t="n">
        <v>13</v>
      </c>
      <c r="B14" s="39" t="n">
        <v>0.47435</v>
      </c>
      <c r="C14" s="35" t="n">
        <v>13.47975</v>
      </c>
      <c r="D14" s="35" t="n">
        <v>6.3673</v>
      </c>
    </row>
    <row r="15" customFormat="false" ht="15" hidden="false" customHeight="false" outlineLevel="0" collapsed="false">
      <c r="A15" s="38" t="n">
        <v>14</v>
      </c>
      <c r="B15" s="39" t="n">
        <v>1.0041</v>
      </c>
      <c r="C15" s="35" t="n">
        <v>20.03075</v>
      </c>
      <c r="D15" s="35" t="n">
        <v>15.81245</v>
      </c>
    </row>
    <row r="16" customFormat="false" ht="15" hidden="false" customHeight="false" outlineLevel="0" collapsed="false">
      <c r="A16" s="38" t="n">
        <v>15</v>
      </c>
      <c r="B16" s="39" t="n">
        <v>0.35375</v>
      </c>
      <c r="C16" s="35" t="n">
        <v>10.78145</v>
      </c>
      <c r="D16" s="35" t="n">
        <v>5.09845</v>
      </c>
    </row>
    <row r="17" customFormat="false" ht="15" hidden="false" customHeight="false" outlineLevel="0" collapsed="false">
      <c r="A17" s="38" t="n">
        <v>16</v>
      </c>
      <c r="B17" s="39" t="n">
        <v>0.42905</v>
      </c>
      <c r="C17" s="35" t="n">
        <v>12.6499</v>
      </c>
      <c r="D17" s="35" t="n">
        <v>3.14435</v>
      </c>
    </row>
    <row r="18" customFormat="false" ht="15" hidden="false" customHeight="false" outlineLevel="0" collapsed="false">
      <c r="A18" s="38" t="n">
        <v>17</v>
      </c>
      <c r="B18" s="39" t="n">
        <v>0.4491</v>
      </c>
      <c r="C18" s="35" t="n">
        <v>13.0374</v>
      </c>
      <c r="D18" s="35" t="n">
        <v>5.20615</v>
      </c>
    </row>
    <row r="19" customFormat="false" ht="15" hidden="false" customHeight="false" outlineLevel="0" collapsed="false">
      <c r="A19" s="38" t="n">
        <v>18</v>
      </c>
      <c r="B19" s="39" t="n">
        <v>0.7396</v>
      </c>
      <c r="C19" s="35" t="n">
        <v>17.3086</v>
      </c>
      <c r="D19" s="35" t="n">
        <v>7.92805</v>
      </c>
    </row>
    <row r="20" customFormat="false" ht="15" hidden="false" customHeight="false" outlineLevel="0" collapsed="false">
      <c r="A20" s="38" t="n">
        <v>19</v>
      </c>
      <c r="B20" s="39" t="n">
        <v>0.9217</v>
      </c>
      <c r="C20" s="35" t="n">
        <v>18.9924</v>
      </c>
      <c r="D20" s="35" t="n">
        <v>6.10235</v>
      </c>
    </row>
    <row r="21" customFormat="false" ht="15" hidden="false" customHeight="false" outlineLevel="0" collapsed="false">
      <c r="A21" s="38" t="n">
        <v>20</v>
      </c>
      <c r="B21" s="39" t="n">
        <v>0.84375</v>
      </c>
      <c r="C21" s="35" t="n">
        <v>17.8689</v>
      </c>
      <c r="D21" s="35" t="n">
        <v>14.57025</v>
      </c>
    </row>
    <row r="22" customFormat="false" ht="15" hidden="false" customHeight="false" outlineLevel="0" collapsed="false">
      <c r="A22" s="38" t="n">
        <v>21</v>
      </c>
      <c r="B22" s="39" t="n">
        <v>0.59005</v>
      </c>
      <c r="C22" s="35" t="n">
        <v>15.07495</v>
      </c>
      <c r="D22" s="35" t="n">
        <v>6.3484</v>
      </c>
    </row>
    <row r="23" customFormat="false" ht="15" hidden="false" customHeight="false" outlineLevel="0" collapsed="false">
      <c r="A23" s="38" t="n">
        <v>22</v>
      </c>
      <c r="B23" s="39" t="n">
        <v>0.52195</v>
      </c>
      <c r="C23" s="35" t="n">
        <v>14.3109</v>
      </c>
      <c r="D23" s="35" t="n">
        <v>3.99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0.90234375" defaultRowHeight="15" zeroHeight="false" outlineLevelRow="0" outlineLevelCol="0"/>
  <sheetData>
    <row r="4" customFormat="false" ht="15" hidden="false" customHeight="false" outlineLevel="0" collapsed="false">
      <c r="A4" s="0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23T19:32:55Z</dcterms:created>
  <dc:creator>Biological Sciences</dc:creator>
  <dc:description/>
  <dc:language>en-US</dc:language>
  <cp:lastModifiedBy>Biological Sciences</cp:lastModifiedBy>
  <dcterms:modified xsi:type="dcterms:W3CDTF">2014-05-31T20:40:23Z</dcterms:modified>
  <cp:revision>0</cp:revision>
  <dc:subject/>
  <dc:title/>
</cp:coreProperties>
</file>